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glio1" sheetId="1" state="visible" r:id="rId2"/>
    <sheet name="Foglio2" sheetId="2" state="visible" r:id="rId3"/>
    <sheet name="Foglio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0" uniqueCount="65">
  <si>
    <t xml:space="preserve">CpG 1</t>
  </si>
  <si>
    <t xml:space="preserve">CpG 2</t>
  </si>
  <si>
    <t xml:space="preserve">CpG 3</t>
  </si>
  <si>
    <t xml:space="preserve">CpG 4</t>
  </si>
  <si>
    <t xml:space="preserve">CpG 5</t>
  </si>
  <si>
    <t xml:space="preserve">CpG 6</t>
  </si>
  <si>
    <t xml:space="preserve">CpG 7</t>
  </si>
  <si>
    <t xml:space="preserve">CpG 8</t>
  </si>
  <si>
    <t xml:space="preserve">CpG 9</t>
  </si>
  <si>
    <t xml:space="preserve">CpG 10</t>
  </si>
  <si>
    <t xml:space="preserve">CpG 11</t>
  </si>
  <si>
    <t xml:space="preserve">CpG 12</t>
  </si>
  <si>
    <t xml:space="preserve">CpG 13</t>
  </si>
  <si>
    <t xml:space="preserve">CpG 14</t>
  </si>
  <si>
    <t xml:space="preserve">CpG 15</t>
  </si>
  <si>
    <t xml:space="preserve">CpG 16</t>
  </si>
  <si>
    <t xml:space="preserve">CpG 17</t>
  </si>
  <si>
    <t xml:space="preserve">CpG 18</t>
  </si>
  <si>
    <t xml:space="preserve">CpG 19</t>
  </si>
  <si>
    <t xml:space="preserve">CpG 20</t>
  </si>
  <si>
    <t xml:space="preserve">CpG 21</t>
  </si>
  <si>
    <t xml:space="preserve">CpG 22</t>
  </si>
  <si>
    <t xml:space="preserve">CpG 23</t>
  </si>
  <si>
    <t xml:space="preserve">Ctrl1</t>
  </si>
  <si>
    <t xml:space="preserve">Ctrl2</t>
  </si>
  <si>
    <t xml:space="preserve">Ctrl3</t>
  </si>
  <si>
    <t xml:space="preserve">Ctrl4</t>
  </si>
  <si>
    <t xml:space="preserve">Ctrl5</t>
  </si>
  <si>
    <t xml:space="preserve">Ctrl6</t>
  </si>
  <si>
    <t xml:space="preserve">Ctrl7</t>
  </si>
  <si>
    <t xml:space="preserve">2/479</t>
  </si>
  <si>
    <t xml:space="preserve">Ctrl8</t>
  </si>
  <si>
    <t xml:space="preserve">Ctrl9</t>
  </si>
  <si>
    <t xml:space="preserve">Mean Ctrls</t>
  </si>
  <si>
    <t xml:space="preserve">DLBCL1</t>
  </si>
  <si>
    <t xml:space="preserve">DLBCL2</t>
  </si>
  <si>
    <t xml:space="preserve">DLBCL3</t>
  </si>
  <si>
    <t xml:space="preserve">DLBCL4</t>
  </si>
  <si>
    <t xml:space="preserve">DLBCL5</t>
  </si>
  <si>
    <t xml:space="preserve">DLBCL6</t>
  </si>
  <si>
    <t xml:space="preserve">DLBCL7</t>
  </si>
  <si>
    <t xml:space="preserve">DLBCL8</t>
  </si>
  <si>
    <t xml:space="preserve">DLBCL9</t>
  </si>
  <si>
    <t xml:space="preserve">DLBCL10</t>
  </si>
  <si>
    <t xml:space="preserve">DLBCL11</t>
  </si>
  <si>
    <t xml:space="preserve">DLBCL12</t>
  </si>
  <si>
    <t xml:space="preserve">DLBCL13</t>
  </si>
  <si>
    <t xml:space="preserve">DLBCL14</t>
  </si>
  <si>
    <t xml:space="preserve">DLBCL15</t>
  </si>
  <si>
    <t xml:space="preserve">DLBCL16</t>
  </si>
  <si>
    <t xml:space="preserve">DLBCL17</t>
  </si>
  <si>
    <t xml:space="preserve">DLBCL18</t>
  </si>
  <si>
    <t xml:space="preserve">DLBCL19</t>
  </si>
  <si>
    <t xml:space="preserve">DLBCL20</t>
  </si>
  <si>
    <t xml:space="preserve">DLBCL21</t>
  </si>
  <si>
    <t xml:space="preserve">DLBCL22</t>
  </si>
  <si>
    <t xml:space="preserve">Mean DLBCLs</t>
  </si>
  <si>
    <t xml:space="preserve">Ratio DLBCLs/Ctrls</t>
  </si>
  <si>
    <t xml:space="preserve">p-value</t>
  </si>
  <si>
    <t xml:space="preserve">0.016*</t>
  </si>
  <si>
    <t xml:space="preserve">0.045*</t>
  </si>
  <si>
    <t xml:space="preserve">0.011*</t>
  </si>
  <si>
    <t xml:space="preserve">0.042*</t>
  </si>
  <si>
    <t xml:space="preserve">0.007**</t>
  </si>
  <si>
    <t xml:space="preserve">0.031*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1"/>
      <color rgb="FFFF0000"/>
      <name val="Calibri"/>
      <family val="2"/>
    </font>
    <font>
      <sz val="9"/>
      <color rgb="FF000000"/>
      <name val="Arial"/>
      <family val="2"/>
    </font>
    <font>
      <b val="true"/>
      <sz val="9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44"/>
  <sheetViews>
    <sheetView showFormulas="false" showGridLines="true" showRowColHeaders="true" showZeros="true" rightToLeft="false" tabSelected="true" showOutlineSymbols="true" defaultGridColor="true" view="normal" topLeftCell="A28" colorId="64" zoomScale="100" zoomScaleNormal="100" zoomScalePageLayoutView="100" workbookViewId="0">
      <selection pane="topLeft" activeCell="S45" activeCellId="0" sqref="S45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4.56"/>
    <col collapsed="false" customWidth="true" hidden="false" outlineLevel="0" max="18" min="2" style="0" width="9.28"/>
    <col collapsed="false" customWidth="true" hidden="false" outlineLevel="0" max="19" min="19" style="0" width="9.56"/>
    <col collapsed="false" customWidth="true" hidden="false" outlineLevel="0" max="24" min="20" style="0" width="9.28"/>
  </cols>
  <sheetData>
    <row r="1" customFormat="false" ht="15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</row>
    <row r="2" customFormat="false" ht="15" hidden="false" customHeight="false" outlineLevel="0" collapsed="false">
      <c r="A2" s="2" t="s">
        <v>23</v>
      </c>
      <c r="B2" s="3" t="n">
        <v>0</v>
      </c>
      <c r="C2" s="3" t="n">
        <v>0</v>
      </c>
      <c r="D2" s="3" t="n">
        <v>0</v>
      </c>
      <c r="E2" s="3" t="n">
        <v>0.186</v>
      </c>
      <c r="F2" s="3" t="n">
        <v>0.004</v>
      </c>
      <c r="G2" s="3" t="n">
        <v>0.188</v>
      </c>
      <c r="H2" s="3" t="n">
        <f aca="false">1/489</f>
        <v>0.00204498977505113</v>
      </c>
      <c r="I2" s="3" t="n">
        <f aca="false">89/487</f>
        <v>0.182751540041068</v>
      </c>
      <c r="J2" s="3" t="n">
        <f aca="false">90/486</f>
        <v>0.185185185185185</v>
      </c>
      <c r="K2" s="3" t="n">
        <f aca="false">2/490</f>
        <v>0.00408163265306123</v>
      </c>
      <c r="L2" s="3" t="n">
        <v>0</v>
      </c>
      <c r="M2" s="3" t="n">
        <f aca="false">75/490</f>
        <v>0.153061224489796</v>
      </c>
      <c r="N2" s="3" t="n">
        <f aca="false">296/489</f>
        <v>0.605316973415133</v>
      </c>
      <c r="O2" s="3" t="n">
        <f aca="false">3/490</f>
        <v>0.00612244897959184</v>
      </c>
      <c r="P2" s="3" t="n">
        <f aca="false">2/490</f>
        <v>0.00408163265306123</v>
      </c>
      <c r="Q2" s="3" t="n">
        <f aca="false">2/488</f>
        <v>0.00409836065573771</v>
      </c>
      <c r="R2" s="3" t="n">
        <f aca="false">4/488</f>
        <v>0.00819672131147541</v>
      </c>
      <c r="S2" s="3" t="n">
        <f aca="false">1/487</f>
        <v>0.00205338809034908</v>
      </c>
      <c r="T2" s="3" t="n">
        <f aca="false">286/487</f>
        <v>0.587268993839836</v>
      </c>
      <c r="U2" s="3" t="n">
        <f aca="false">3/489</f>
        <v>0.00613496932515337</v>
      </c>
      <c r="V2" s="3" t="n">
        <f aca="false">4/489</f>
        <v>0.0081799591002045</v>
      </c>
      <c r="W2" s="3" t="n">
        <f aca="false">2/490</f>
        <v>0.00408163265306123</v>
      </c>
      <c r="X2" s="3" t="n">
        <f aca="false">2/490</f>
        <v>0.00408163265306123</v>
      </c>
      <c r="AB2" s="1"/>
    </row>
    <row r="3" customFormat="false" ht="15" hidden="false" customHeight="false" outlineLevel="0" collapsed="false">
      <c r="A3" s="2" t="s">
        <v>24</v>
      </c>
      <c r="B3" s="3" t="n">
        <f aca="false">13/459</f>
        <v>0.028322440087146</v>
      </c>
      <c r="C3" s="3" t="n">
        <f aca="false">17/457</f>
        <v>0.037199124726477</v>
      </c>
      <c r="D3" s="3" t="n">
        <f aca="false">15/457</f>
        <v>0.0328227571115974</v>
      </c>
      <c r="E3" s="3" t="n">
        <f aca="false">105/458</f>
        <v>0.229257641921397</v>
      </c>
      <c r="F3" s="3" t="n">
        <f aca="false">9/450</f>
        <v>0.02</v>
      </c>
      <c r="G3" s="3" t="n">
        <f aca="false">107/456</f>
        <v>0.234649122807018</v>
      </c>
      <c r="H3" s="3" t="n">
        <f aca="false">118/453</f>
        <v>0.260485651214128</v>
      </c>
      <c r="I3" s="3" t="n">
        <f aca="false">119/458</f>
        <v>0.259825327510917</v>
      </c>
      <c r="J3" s="3" t="n">
        <f aca="false">123/457</f>
        <v>0.269146608315098</v>
      </c>
      <c r="K3" s="3" t="n">
        <f aca="false">4/459</f>
        <v>0.00871459694989107</v>
      </c>
      <c r="L3" s="3" t="n">
        <f aca="false">7/458</f>
        <v>0.0152838427947598</v>
      </c>
      <c r="M3" s="3" t="n">
        <f aca="false">28/459</f>
        <v>0.0610021786492375</v>
      </c>
      <c r="N3" s="3" t="n">
        <f aca="false">91/459</f>
        <v>0.198257080610022</v>
      </c>
      <c r="O3" s="3" t="n">
        <f aca="false">15/459</f>
        <v>0.0326797385620915</v>
      </c>
      <c r="P3" s="3" t="n">
        <f aca="false">38/456</f>
        <v>0.0833333333333333</v>
      </c>
      <c r="Q3" s="3" t="n">
        <f aca="false">35/458</f>
        <v>0.0764192139737991</v>
      </c>
      <c r="R3" s="3" t="n">
        <f aca="false">24/459</f>
        <v>0.0522875816993464</v>
      </c>
      <c r="S3" s="3" t="n">
        <f aca="false">4/452</f>
        <v>0.00884955752212389</v>
      </c>
      <c r="T3" s="3" t="n">
        <f aca="false">130/459</f>
        <v>0.28322440087146</v>
      </c>
      <c r="U3" s="3" t="n">
        <f aca="false">37/459</f>
        <v>0.0806100217864924</v>
      </c>
      <c r="V3" s="3" t="n">
        <f aca="false">42/459</f>
        <v>0.0915032679738562</v>
      </c>
      <c r="W3" s="3" t="n">
        <f aca="false">33/457</f>
        <v>0.0722100656455142</v>
      </c>
      <c r="X3" s="3" t="n">
        <f aca="false">308/459</f>
        <v>0.671023965141612</v>
      </c>
      <c r="AB3" s="1"/>
    </row>
    <row r="4" customFormat="false" ht="15" hidden="false" customHeight="false" outlineLevel="0" collapsed="false">
      <c r="A4" s="2" t="s">
        <v>25</v>
      </c>
      <c r="B4" s="3" t="n">
        <f aca="false">28/335</f>
        <v>0.0835820895522388</v>
      </c>
      <c r="C4" s="3" t="n">
        <f aca="false">103/336</f>
        <v>0.306547619047619</v>
      </c>
      <c r="D4" s="3" t="n">
        <f aca="false">106/337</f>
        <v>0.314540059347181</v>
      </c>
      <c r="E4" s="3" t="n">
        <f aca="false">3/337</f>
        <v>0.00890207715133531</v>
      </c>
      <c r="F4" s="3" t="n">
        <f aca="false">149/332</f>
        <v>0.448795180722892</v>
      </c>
      <c r="G4" s="3" t="n">
        <f aca="false">147/336</f>
        <v>0.4375</v>
      </c>
      <c r="H4" s="3" t="n">
        <f aca="false">7/332</f>
        <v>0.0210843373493976</v>
      </c>
      <c r="I4" s="3" t="n">
        <f aca="false">8/335</f>
        <v>0.0238805970149254</v>
      </c>
      <c r="J4" s="3" t="n">
        <v>0</v>
      </c>
      <c r="K4" s="3" t="n">
        <v>0</v>
      </c>
      <c r="L4" s="3" t="n">
        <f aca="false">9/337</f>
        <v>0.0267062314540059</v>
      </c>
      <c r="M4" s="3" t="n">
        <f aca="false">67/337</f>
        <v>0.198813056379822</v>
      </c>
      <c r="N4" s="3" t="n">
        <f aca="false">134/337</f>
        <v>0.397626112759644</v>
      </c>
      <c r="O4" s="3" t="n">
        <f aca="false">2/337</f>
        <v>0.00593471810089021</v>
      </c>
      <c r="P4" s="3" t="n">
        <f aca="false">32/336</f>
        <v>0.0952380952380952</v>
      </c>
      <c r="Q4" s="3" t="n">
        <v>0</v>
      </c>
      <c r="R4" s="3" t="n">
        <f aca="false">10/337</f>
        <v>0.029673590504451</v>
      </c>
      <c r="S4" s="3" t="n">
        <v>0</v>
      </c>
      <c r="T4" s="3" t="n">
        <f aca="false">74/336</f>
        <v>0.220238095238095</v>
      </c>
      <c r="U4" s="3" t="n">
        <f aca="false">9/337</f>
        <v>0.0267062314540059</v>
      </c>
      <c r="V4" s="3" t="n">
        <f aca="false">8/337</f>
        <v>0.0237388724035608</v>
      </c>
      <c r="W4" s="3" t="n">
        <f aca="false">3/337</f>
        <v>0.00890207715133531</v>
      </c>
      <c r="X4" s="3" t="n">
        <f aca="false">33/337</f>
        <v>0.0979228486646884</v>
      </c>
      <c r="AB4" s="1"/>
    </row>
    <row r="5" customFormat="false" ht="15" hidden="false" customHeight="false" outlineLevel="0" collapsed="false">
      <c r="A5" s="2" t="s">
        <v>26</v>
      </c>
      <c r="B5" s="3" t="n">
        <f aca="false">39/273</f>
        <v>0.142857142857143</v>
      </c>
      <c r="C5" s="3" t="n">
        <f aca="false">26/273</f>
        <v>0.0952380952380952</v>
      </c>
      <c r="D5" s="3" t="n">
        <f aca="false">68/273</f>
        <v>0.249084249084249</v>
      </c>
      <c r="E5" s="3" t="n">
        <f aca="false">3/273</f>
        <v>0.010989010989011</v>
      </c>
      <c r="F5" s="3" t="n">
        <f aca="false">1/271</f>
        <v>0.003690036900369</v>
      </c>
      <c r="G5" s="3" t="n">
        <v>0</v>
      </c>
      <c r="H5" s="3" t="n">
        <v>0</v>
      </c>
      <c r="I5" s="3" t="n">
        <v>0</v>
      </c>
      <c r="J5" s="3" t="n">
        <f aca="false">2/269</f>
        <v>0.00743494423791822</v>
      </c>
      <c r="K5" s="3" t="n">
        <v>0</v>
      </c>
      <c r="L5" s="3" t="n">
        <v>0</v>
      </c>
      <c r="M5" s="3" t="n">
        <f aca="false">3/272</f>
        <v>0.0110294117647059</v>
      </c>
      <c r="N5" s="3" t="n">
        <f aca="false">17/271</f>
        <v>0.0627306273062731</v>
      </c>
      <c r="O5" s="3" t="n">
        <v>0</v>
      </c>
      <c r="P5" s="3" t="n">
        <f aca="false">13/273</f>
        <v>0.0476190476190476</v>
      </c>
      <c r="Q5" s="3" t="n">
        <f aca="false">1/270</f>
        <v>0.0037037037037037</v>
      </c>
      <c r="R5" s="3" t="n">
        <v>0</v>
      </c>
      <c r="S5" s="3" t="n">
        <f aca="false">1/272</f>
        <v>0.00367647058823529</v>
      </c>
      <c r="T5" s="3" t="n">
        <f aca="false">24/272</f>
        <v>0.0882352941176471</v>
      </c>
      <c r="U5" s="3" t="n">
        <f aca="false">2/272</f>
        <v>0.00735294117647059</v>
      </c>
      <c r="V5" s="3" t="n">
        <f aca="false">3/272</f>
        <v>0.0110294117647059</v>
      </c>
      <c r="W5" s="3" t="n">
        <f aca="false">1/273</f>
        <v>0.00366300366300366</v>
      </c>
      <c r="X5" s="3" t="n">
        <f aca="false">3/273</f>
        <v>0.010989010989011</v>
      </c>
      <c r="AB5" s="1"/>
    </row>
    <row r="6" customFormat="false" ht="15" hidden="false" customHeight="false" outlineLevel="0" collapsed="false">
      <c r="A6" s="2" t="s">
        <v>27</v>
      </c>
      <c r="B6" s="3" t="n">
        <f aca="false">5/469</f>
        <v>0.0106609808102345</v>
      </c>
      <c r="C6" s="3" t="n">
        <f aca="false">1/468</f>
        <v>0.00213675213675214</v>
      </c>
      <c r="D6" s="3" t="n">
        <f aca="false">4/469</f>
        <v>0.00852878464818763</v>
      </c>
      <c r="E6" s="3" t="n">
        <f aca="false">7/469</f>
        <v>0.0149253731343284</v>
      </c>
      <c r="F6" s="3" t="n">
        <f aca="false">3/459</f>
        <v>0.0065359477124183</v>
      </c>
      <c r="G6" s="3" t="n">
        <f aca="false">23/468</f>
        <v>0.0491452991452991</v>
      </c>
      <c r="H6" s="3" t="n">
        <f aca="false">2/467</f>
        <v>0.00428265524625268</v>
      </c>
      <c r="I6" s="3" t="n">
        <f aca="false">7/464</f>
        <v>0.0150862068965517</v>
      </c>
      <c r="J6" s="3" t="n">
        <v>0</v>
      </c>
      <c r="K6" s="3" t="n">
        <f aca="false">1/469</f>
        <v>0.00213219616204691</v>
      </c>
      <c r="L6" s="3" t="n">
        <f aca="false">462/469</f>
        <v>0.985074626865672</v>
      </c>
      <c r="M6" s="3" t="n">
        <f aca="false">4/468</f>
        <v>0.00854700854700855</v>
      </c>
      <c r="N6" s="3" t="n">
        <f aca="false">468/469</f>
        <v>0.997867803837953</v>
      </c>
      <c r="O6" s="3" t="n">
        <f aca="false">463/469</f>
        <v>0.987206823027719</v>
      </c>
      <c r="P6" s="3" t="n">
        <f aca="false">463/469</f>
        <v>0.987206823027719</v>
      </c>
      <c r="Q6" s="3" t="n">
        <f aca="false">4/464</f>
        <v>0.00862068965517241</v>
      </c>
      <c r="R6" s="3" t="n">
        <f aca="false">464/469</f>
        <v>0.989339019189765</v>
      </c>
      <c r="S6" s="3" t="n">
        <f aca="false">1/464</f>
        <v>0.0021551724137931</v>
      </c>
      <c r="T6" s="3" t="n">
        <f aca="false">6/468</f>
        <v>0.0128205128205128</v>
      </c>
      <c r="U6" s="3" t="n">
        <f aca="false">3/469</f>
        <v>0.00639658848614073</v>
      </c>
      <c r="V6" s="3" t="n">
        <f aca="false">455/469</f>
        <v>0.970149253731343</v>
      </c>
      <c r="W6" s="3" t="n">
        <f aca="false">3/467</f>
        <v>0.00642398286937902</v>
      </c>
      <c r="X6" s="3" t="n">
        <f aca="false">465/469</f>
        <v>0.991471215351812</v>
      </c>
      <c r="AB6" s="1"/>
    </row>
    <row r="7" customFormat="false" ht="15" hidden="false" customHeight="false" outlineLevel="0" collapsed="false">
      <c r="A7" s="2" t="s">
        <v>28</v>
      </c>
      <c r="B7" s="3" t="n">
        <f aca="false">1/347</f>
        <v>0.00288184438040346</v>
      </c>
      <c r="C7" s="3" t="n">
        <f aca="false">3/349</f>
        <v>0.00859598853868195</v>
      </c>
      <c r="D7" s="3" t="n">
        <f aca="false">244/349</f>
        <v>0.699140401146132</v>
      </c>
      <c r="E7" s="3" t="n">
        <f aca="false">2/348</f>
        <v>0.00574712643678161</v>
      </c>
      <c r="F7" s="3" t="n">
        <f aca="false">1/346</f>
        <v>0.00289017341040462</v>
      </c>
      <c r="G7" s="3" t="n">
        <v>0</v>
      </c>
      <c r="H7" s="3" t="n">
        <f aca="false">2/346</f>
        <v>0.00578034682080925</v>
      </c>
      <c r="I7" s="3" t="n">
        <f aca="false">2/347</f>
        <v>0.00576368876080692</v>
      </c>
      <c r="J7" s="3" t="n">
        <v>0</v>
      </c>
      <c r="K7" s="3" t="n">
        <f aca="false">6/349</f>
        <v>0.0171919770773639</v>
      </c>
      <c r="L7" s="3" t="n">
        <v>0</v>
      </c>
      <c r="M7" s="3" t="n">
        <f aca="false">1/349</f>
        <v>0.00286532951289398</v>
      </c>
      <c r="N7" s="3" t="n">
        <f aca="false">246/349</f>
        <v>0.70487106017192</v>
      </c>
      <c r="O7" s="3" t="n">
        <f aca="false">86/348</f>
        <v>0.247126436781609</v>
      </c>
      <c r="P7" s="3" t="n">
        <v>0</v>
      </c>
      <c r="Q7" s="3" t="n">
        <f aca="false">3/345</f>
        <v>0.00869565217391304</v>
      </c>
      <c r="R7" s="3" t="n">
        <f aca="false">3/347</f>
        <v>0.00864553314121038</v>
      </c>
      <c r="S7" s="3" t="n">
        <v>0</v>
      </c>
      <c r="T7" s="3" t="n">
        <f aca="false">2/348</f>
        <v>0.00574712643678161</v>
      </c>
      <c r="U7" s="3" t="n">
        <v>0</v>
      </c>
      <c r="V7" s="3" t="n">
        <f aca="false">1/349</f>
        <v>0.00286532951289398</v>
      </c>
      <c r="W7" s="3" t="n">
        <f aca="false">2/349</f>
        <v>0.00573065902578797</v>
      </c>
      <c r="X7" s="3" t="n">
        <f aca="false">2/349</f>
        <v>0.00573065902578797</v>
      </c>
      <c r="AB7" s="1"/>
    </row>
    <row r="8" customFormat="false" ht="15" hidden="false" customHeight="false" outlineLevel="0" collapsed="false">
      <c r="A8" s="2" t="s">
        <v>29</v>
      </c>
      <c r="B8" s="3" t="n">
        <f aca="false">5/479</f>
        <v>0.0104384133611691</v>
      </c>
      <c r="C8" s="3" t="n">
        <f aca="false">190/480</f>
        <v>0.395833333333333</v>
      </c>
      <c r="D8" s="3" t="n">
        <f aca="false">187/478</f>
        <v>0.391213389121339</v>
      </c>
      <c r="E8" s="3" t="n">
        <f aca="false">2/479</f>
        <v>0.00417536534446764</v>
      </c>
      <c r="F8" s="3" t="n">
        <v>0</v>
      </c>
      <c r="G8" s="3" t="n">
        <f aca="false">2/478</f>
        <v>0.00418410041841004</v>
      </c>
      <c r="H8" s="3" t="n">
        <f aca="false">185/478</f>
        <v>0.387029288702929</v>
      </c>
      <c r="I8" s="3" t="n">
        <f aca="false">187/478</f>
        <v>0.391213389121339</v>
      </c>
      <c r="J8" s="3" t="n">
        <f aca="false">190/479</f>
        <v>0.396659707724426</v>
      </c>
      <c r="K8" s="3" t="n">
        <f aca="false">1/479</f>
        <v>0.00208768267223382</v>
      </c>
      <c r="L8" s="3" t="n">
        <f aca="false">2/480</f>
        <v>0.00416666666666667</v>
      </c>
      <c r="M8" s="3" t="n">
        <f aca="false">1/480</f>
        <v>0.00208333333333333</v>
      </c>
      <c r="N8" s="3" t="n">
        <f aca="false">345/478</f>
        <v>0.721757322175732</v>
      </c>
      <c r="O8" s="3" t="n">
        <f aca="false">189/479</f>
        <v>0.394572025052192</v>
      </c>
      <c r="P8" s="3" t="n">
        <f aca="false">1/480</f>
        <v>0.00208333333333333</v>
      </c>
      <c r="Q8" s="3" t="n">
        <f aca="false">2/473</f>
        <v>0.00422832980972516</v>
      </c>
      <c r="R8" s="3" t="n">
        <f aca="false">1/479</f>
        <v>0.00208768267223382</v>
      </c>
      <c r="S8" s="3" t="n">
        <v>0</v>
      </c>
      <c r="T8" s="3" t="s">
        <v>30</v>
      </c>
      <c r="U8" s="3" t="n">
        <f aca="false">1/479</f>
        <v>0.00208768267223382</v>
      </c>
      <c r="V8" s="3" t="n">
        <f aca="false">71/479</f>
        <v>0.148225469728601</v>
      </c>
      <c r="W8" s="3" t="n">
        <f aca="false">175/480</f>
        <v>0.364583333333333</v>
      </c>
      <c r="X8" s="3" t="n">
        <f aca="false">1/480</f>
        <v>0.00208333333333333</v>
      </c>
      <c r="AB8" s="1"/>
    </row>
    <row r="9" customFormat="false" ht="15" hidden="false" customHeight="false" outlineLevel="0" collapsed="false">
      <c r="A9" s="2" t="s">
        <v>31</v>
      </c>
      <c r="B9" s="3" t="n">
        <f aca="false">17/425</f>
        <v>0.04</v>
      </c>
      <c r="C9" s="3" t="n">
        <f aca="false">45/427</f>
        <v>0.105386416861827</v>
      </c>
      <c r="D9" s="3" t="n">
        <f aca="false">41/427</f>
        <v>0.0960187353629977</v>
      </c>
      <c r="E9" s="3" t="n">
        <f aca="false">47/426</f>
        <v>0.110328638497653</v>
      </c>
      <c r="F9" s="3" t="n">
        <f aca="false">4/421</f>
        <v>0.00950118764845606</v>
      </c>
      <c r="G9" s="3" t="n">
        <f aca="false">14/425</f>
        <v>0.0329411764705882</v>
      </c>
      <c r="H9" s="3" t="n">
        <f aca="false">46/424</f>
        <v>0.108490566037736</v>
      </c>
      <c r="I9" s="3" t="n">
        <f aca="false">60/423</f>
        <v>0.141843971631206</v>
      </c>
      <c r="J9" s="3" t="n">
        <f aca="false">57/419</f>
        <v>0.136038186157518</v>
      </c>
      <c r="K9" s="3" t="n">
        <f aca="false">66/427</f>
        <v>0.154566744730679</v>
      </c>
      <c r="L9" s="3" t="n">
        <f aca="false">60/426</f>
        <v>0.140845070422535</v>
      </c>
      <c r="M9" s="3" t="n">
        <f aca="false">61/427</f>
        <v>0.142857142857143</v>
      </c>
      <c r="N9" s="3" t="n">
        <f aca="false">373/427</f>
        <v>0.873536299765808</v>
      </c>
      <c r="O9" s="3" t="n">
        <f aca="false">8/427</f>
        <v>0.0187353629976581</v>
      </c>
      <c r="P9" s="3" t="n">
        <f aca="false">367/425</f>
        <v>0.863529411764706</v>
      </c>
      <c r="Q9" s="3" t="n">
        <f aca="false">4/425</f>
        <v>0.00941176470588235</v>
      </c>
      <c r="R9" s="3" t="n">
        <f aca="false">10/426</f>
        <v>0.0234741784037559</v>
      </c>
      <c r="S9" s="3" t="n">
        <f aca="false">6/423</f>
        <v>0.0141843971631206</v>
      </c>
      <c r="T9" s="3" t="n">
        <f aca="false">405/427</f>
        <v>0.94847775175644</v>
      </c>
      <c r="U9" s="3" t="n">
        <f aca="false">39/426</f>
        <v>0.0915492957746479</v>
      </c>
      <c r="V9" s="3" t="n">
        <f aca="false">5/427</f>
        <v>0.0117096018735363</v>
      </c>
      <c r="W9" s="3" t="n">
        <f aca="false">7/427</f>
        <v>0.0163934426229508</v>
      </c>
      <c r="X9" s="3" t="n">
        <f aca="false">375/427</f>
        <v>0.878220140515223</v>
      </c>
      <c r="AB9" s="1"/>
    </row>
    <row r="10" customFormat="false" ht="15" hidden="false" customHeight="false" outlineLevel="0" collapsed="false">
      <c r="A10" s="2" t="s">
        <v>32</v>
      </c>
      <c r="B10" s="3" t="n">
        <f aca="false">82/384</f>
        <v>0.213541666666667</v>
      </c>
      <c r="C10" s="3" t="n">
        <v>0</v>
      </c>
      <c r="D10" s="3" t="n">
        <f aca="false">1/384</f>
        <v>0.00260416666666667</v>
      </c>
      <c r="E10" s="3" t="n">
        <f aca="false">5/384</f>
        <v>0.0130208333333333</v>
      </c>
      <c r="F10" s="3" t="n">
        <f aca="false">19/376</f>
        <v>0.050531914893617</v>
      </c>
      <c r="G10" s="3" t="n">
        <f aca="false">261/384</f>
        <v>0.6796875</v>
      </c>
      <c r="H10" s="3" t="n">
        <v>0</v>
      </c>
      <c r="I10" s="3" t="n">
        <f aca="false">22/382</f>
        <v>0.0575916230366492</v>
      </c>
      <c r="J10" s="3" t="n">
        <v>0</v>
      </c>
      <c r="K10" s="3" t="n">
        <f aca="false">6/382</f>
        <v>0.0157068062827225</v>
      </c>
      <c r="L10" s="3" t="n">
        <f aca="false">3/383</f>
        <v>0.00783289817232376</v>
      </c>
      <c r="M10" s="3" t="n">
        <f aca="false">1/383</f>
        <v>0.00261096605744125</v>
      </c>
      <c r="N10" s="3" t="n">
        <f aca="false">254/383</f>
        <v>0.663185378590078</v>
      </c>
      <c r="O10" s="3" t="n">
        <f aca="false">1/384</f>
        <v>0.00260416666666667</v>
      </c>
      <c r="P10" s="3" t="n">
        <f aca="false">78/383</f>
        <v>0.203655352480418</v>
      </c>
      <c r="Q10" s="3" t="n">
        <f aca="false">1/381</f>
        <v>0.0026246719160105</v>
      </c>
      <c r="R10" s="3" t="n">
        <v>0</v>
      </c>
      <c r="S10" s="3" t="n">
        <f aca="false">1/382</f>
        <v>0.00261780104712042</v>
      </c>
      <c r="T10" s="3" t="n">
        <f aca="false">5/383</f>
        <v>0.0130548302872063</v>
      </c>
      <c r="U10" s="3" t="n">
        <f aca="false">6/382</f>
        <v>0.0157068062827225</v>
      </c>
      <c r="V10" s="3" t="n">
        <f aca="false">23/384</f>
        <v>0.0598958333333333</v>
      </c>
      <c r="W10" s="3" t="n">
        <f aca="false">1/384</f>
        <v>0.00260416666666667</v>
      </c>
      <c r="X10" s="3" t="n">
        <f aca="false">356/384</f>
        <v>0.927083333333333</v>
      </c>
      <c r="AB10" s="1"/>
    </row>
    <row r="11" customFormat="false" ht="15" hidden="false" customHeight="false" outlineLevel="0" collapsed="false">
      <c r="AB11" s="1"/>
    </row>
    <row r="12" customFormat="false" ht="15" hidden="false" customHeight="false" outlineLevel="0" collapsed="false">
      <c r="A12" s="1" t="s">
        <v>33</v>
      </c>
      <c r="B12" s="0" t="n">
        <f aca="false">AVERAGE(B2:B10)</f>
        <v>0.0591427308572224</v>
      </c>
      <c r="C12" s="0" t="n">
        <f aca="false">AVERAGE(C2:C10)</f>
        <v>0.10565970332031</v>
      </c>
      <c r="D12" s="0" t="n">
        <f aca="false">AVERAGE(D2:D10)</f>
        <v>0.199328060276483</v>
      </c>
      <c r="E12" s="0" t="n">
        <f aca="false">AVERAGE(E2:E10)</f>
        <v>0.0648162296453675</v>
      </c>
      <c r="F12" s="0" t="n">
        <f aca="false">AVERAGE(F2:F10)</f>
        <v>0.0606604934764618</v>
      </c>
      <c r="G12" s="0" t="n">
        <f aca="false">AVERAGE(G2:G10)</f>
        <v>0.180678577649035</v>
      </c>
      <c r="H12" s="0" t="n">
        <f aca="false">AVERAGE(H2:H10)</f>
        <v>0.0876886483495893</v>
      </c>
      <c r="I12" s="0" t="n">
        <f aca="false">AVERAGE(I2:I10)</f>
        <v>0.119772927112607</v>
      </c>
      <c r="J12" s="0" t="n">
        <f aca="false">AVERAGE(J2:J10)</f>
        <v>0.110496070180016</v>
      </c>
      <c r="K12" s="0" t="n">
        <f aca="false">AVERAGE(K2:K10)</f>
        <v>0.0227201818364443</v>
      </c>
      <c r="L12" s="0" t="n">
        <f aca="false">AVERAGE(L2:L10)</f>
        <v>0.131101037375107</v>
      </c>
      <c r="M12" s="0" t="n">
        <f aca="false">AVERAGE(M2:M10)</f>
        <v>0.0647632946212646</v>
      </c>
      <c r="N12" s="4" t="n">
        <f aca="false">AVERAGE(N2:N10)</f>
        <v>0.580572073181396</v>
      </c>
      <c r="O12" s="0" t="n">
        <f aca="false">AVERAGE(O2:O10)</f>
        <v>0.188331302240935</v>
      </c>
      <c r="P12" s="0" t="n">
        <f aca="false">AVERAGE(P2:P10)</f>
        <v>0.25408300327219</v>
      </c>
      <c r="Q12" s="0" t="n">
        <f aca="false">AVERAGE(Q2:Q10)</f>
        <v>0.0130891540659938</v>
      </c>
      <c r="R12" s="0" t="n">
        <f aca="false">AVERAGE(R2:R10)</f>
        <v>0.12374492299136</v>
      </c>
      <c r="S12" s="0" t="n">
        <f aca="false">AVERAGE(S2:S10)</f>
        <v>0.0037263096471936</v>
      </c>
      <c r="T12" s="0" t="n">
        <f aca="false">AVERAGE(T2:T10)</f>
        <v>0.269883375670997</v>
      </c>
      <c r="U12" s="0" t="n">
        <f aca="false">AVERAGE(U2:U10)</f>
        <v>0.0262827263286519</v>
      </c>
      <c r="V12" s="0" t="n">
        <f aca="false">AVERAGE(V2:V10)</f>
        <v>0.147477444380226</v>
      </c>
      <c r="W12" s="0" t="n">
        <f aca="false">AVERAGE(W2:W10)</f>
        <v>0.0538435959590036</v>
      </c>
      <c r="X12" s="4" t="n">
        <f aca="false">AVERAGE(X2:X10)</f>
        <v>0.398734015445318</v>
      </c>
      <c r="AB12" s="1"/>
    </row>
    <row r="13" customFormat="false" ht="15" hidden="false" customHeight="false" outlineLevel="0" collapsed="false">
      <c r="AB13" s="1"/>
    </row>
    <row r="14" customFormat="false" ht="15" hidden="false" customHeight="false" outlineLevel="0" collapsed="false">
      <c r="A14" s="5" t="s">
        <v>34</v>
      </c>
      <c r="B14" s="6" t="n">
        <f aca="false">229/410</f>
        <v>0.558536585365854</v>
      </c>
      <c r="C14" s="6" t="n">
        <f aca="false">62/408</f>
        <v>0.151960784313725</v>
      </c>
      <c r="D14" s="6" t="n">
        <f aca="false">406/408</f>
        <v>0.995098039215686</v>
      </c>
      <c r="E14" s="6" t="n">
        <f aca="false">408/410</f>
        <v>0.995121951219512</v>
      </c>
      <c r="F14" s="6" t="n">
        <f aca="false">159/410</f>
        <v>0.387804878048781</v>
      </c>
      <c r="G14" s="6" t="n">
        <f aca="false">386/409</f>
        <v>0.943765281173594</v>
      </c>
      <c r="H14" s="6" t="n">
        <f aca="false">397/410</f>
        <v>0.968292682926829</v>
      </c>
      <c r="I14" s="6" t="n">
        <v>1</v>
      </c>
      <c r="J14" s="6" t="n">
        <f aca="false">395/410</f>
        <v>0.963414634146341</v>
      </c>
      <c r="K14" s="6" t="n">
        <f aca="false">94/409</f>
        <v>0.229828850855746</v>
      </c>
      <c r="L14" s="6" t="n">
        <f aca="false">81/410</f>
        <v>0.197560975609756</v>
      </c>
      <c r="M14" s="6" t="n">
        <f aca="false">175/408</f>
        <v>0.428921568627451</v>
      </c>
      <c r="N14" s="6" t="n">
        <f aca="false">164/409</f>
        <v>0.400977995110024</v>
      </c>
      <c r="O14" s="6" t="n">
        <f aca="false">402/410</f>
        <v>0.980487804878049</v>
      </c>
      <c r="P14" s="6" t="n">
        <f aca="false">210/410</f>
        <v>0.51219512195122</v>
      </c>
      <c r="Q14" s="6" t="n">
        <f aca="false">11/407</f>
        <v>0.027027027027027</v>
      </c>
      <c r="R14" s="6" t="n">
        <f aca="false">153/410</f>
        <v>0.373170731707317</v>
      </c>
      <c r="S14" s="6" t="n">
        <f aca="false">394/410</f>
        <v>0.960975609756098</v>
      </c>
      <c r="T14" s="6" t="n">
        <f aca="false">409/410</f>
        <v>0.997560975609756</v>
      </c>
      <c r="U14" s="6" t="n">
        <f aca="false">360/410</f>
        <v>0.878048780487805</v>
      </c>
      <c r="V14" s="6" t="n">
        <f aca="false">397/409</f>
        <v>0.970660146699267</v>
      </c>
      <c r="W14" s="6" t="n">
        <f aca="false">219/410</f>
        <v>0.534146341463415</v>
      </c>
      <c r="X14" s="6" t="n">
        <f aca="false">398/410</f>
        <v>0.970731707317073</v>
      </c>
      <c r="AB14" s="1"/>
    </row>
    <row r="15" customFormat="false" ht="15" hidden="false" customHeight="false" outlineLevel="0" collapsed="false">
      <c r="A15" s="5" t="s">
        <v>35</v>
      </c>
      <c r="B15" s="6" t="n">
        <v>1</v>
      </c>
      <c r="C15" s="6" t="n">
        <f aca="false">320/336</f>
        <v>0.952380952380952</v>
      </c>
      <c r="D15" s="6" t="n">
        <f aca="false">178/337</f>
        <v>0.528189910979229</v>
      </c>
      <c r="E15" s="6" t="n">
        <v>1</v>
      </c>
      <c r="F15" s="6" t="n">
        <v>1</v>
      </c>
      <c r="G15" s="6" t="n">
        <v>1</v>
      </c>
      <c r="H15" s="6" t="n">
        <f aca="false">157/336</f>
        <v>0.467261904761905</v>
      </c>
      <c r="I15" s="6" t="n">
        <f aca="false">336/337</f>
        <v>0.997032640949555</v>
      </c>
      <c r="J15" s="6" t="n">
        <f aca="false">316/337</f>
        <v>0.937685459940653</v>
      </c>
      <c r="K15" s="6" t="n">
        <f aca="false">335/337</f>
        <v>0.99406528189911</v>
      </c>
      <c r="L15" s="6" t="n">
        <v>1</v>
      </c>
      <c r="M15" s="6" t="n">
        <v>1</v>
      </c>
      <c r="N15" s="6" t="n">
        <v>1</v>
      </c>
      <c r="O15" s="6" t="n">
        <v>1</v>
      </c>
      <c r="P15" s="6" t="n">
        <v>1</v>
      </c>
      <c r="Q15" s="6" t="n">
        <v>1</v>
      </c>
      <c r="R15" s="6" t="n">
        <v>1</v>
      </c>
      <c r="S15" s="6" t="n">
        <v>1</v>
      </c>
      <c r="T15" s="6" t="n">
        <v>1</v>
      </c>
      <c r="U15" s="6" t="n">
        <v>1</v>
      </c>
      <c r="V15" s="6" t="n">
        <f aca="false">181/337</f>
        <v>0.537091988130564</v>
      </c>
      <c r="W15" s="6" t="n">
        <v>1</v>
      </c>
      <c r="X15" s="6" t="n">
        <v>1</v>
      </c>
      <c r="AB15" s="1"/>
    </row>
    <row r="16" customFormat="false" ht="15" hidden="false" customHeight="false" outlineLevel="0" collapsed="false">
      <c r="A16" s="5" t="s">
        <v>36</v>
      </c>
      <c r="B16" s="6" t="n">
        <f aca="false">363/364</f>
        <v>0.997252747252747</v>
      </c>
      <c r="C16" s="6" t="n">
        <f aca="false">335/364</f>
        <v>0.92032967032967</v>
      </c>
      <c r="D16" s="6" t="n">
        <f aca="false">360/363</f>
        <v>0.991735537190083</v>
      </c>
      <c r="E16" s="6" t="n">
        <f aca="false">358/363</f>
        <v>0.986225895316804</v>
      </c>
      <c r="F16" s="6" t="n">
        <f aca="false">109/363</f>
        <v>0.300275482093664</v>
      </c>
      <c r="G16" s="6" t="n">
        <f aca="false">325/363</f>
        <v>0.895316804407714</v>
      </c>
      <c r="H16" s="6" t="n">
        <f aca="false">351/364</f>
        <v>0.964285714285714</v>
      </c>
      <c r="I16" s="6" t="n">
        <f aca="false">349/363</f>
        <v>0.961432506887052</v>
      </c>
      <c r="J16" s="6" t="n">
        <f aca="false">352/363</f>
        <v>0.96969696969697</v>
      </c>
      <c r="K16" s="6" t="n">
        <f aca="false">32/364</f>
        <v>0.0879120879120879</v>
      </c>
      <c r="L16" s="6" t="n">
        <f aca="false">19/364</f>
        <v>0.0521978021978022</v>
      </c>
      <c r="M16" s="6" t="n">
        <f aca="false">278/364</f>
        <v>0.763736263736264</v>
      </c>
      <c r="N16" s="6" t="n">
        <f aca="false">307/363</f>
        <v>0.845730027548209</v>
      </c>
      <c r="O16" s="6" t="n">
        <f aca="false">272/364</f>
        <v>0.747252747252747</v>
      </c>
      <c r="P16" s="6" t="n">
        <f aca="false">353/364</f>
        <v>0.96978021978022</v>
      </c>
      <c r="Q16" s="6" t="n">
        <v>0</v>
      </c>
      <c r="R16" s="6" t="n">
        <v>0.7961</v>
      </c>
      <c r="S16" s="6" t="n">
        <f aca="false">1/363</f>
        <v>0.00275482093663912</v>
      </c>
      <c r="T16" s="6" t="n">
        <f aca="false">278/364</f>
        <v>0.763736263736264</v>
      </c>
      <c r="U16" s="6" t="n">
        <f aca="false">298/364</f>
        <v>0.818681318681319</v>
      </c>
      <c r="V16" s="6" t="n">
        <f aca="false">137/364</f>
        <v>0.376373626373626</v>
      </c>
      <c r="W16" s="6" t="n">
        <f aca="false">305/364</f>
        <v>0.837912087912088</v>
      </c>
      <c r="X16" s="6" t="n">
        <f aca="false">311/364</f>
        <v>0.854395604395604</v>
      </c>
      <c r="AB16" s="1"/>
    </row>
    <row r="17" customFormat="false" ht="15" hidden="false" customHeight="false" outlineLevel="0" collapsed="false">
      <c r="A17" s="5" t="s">
        <v>37</v>
      </c>
      <c r="B17" s="6" t="n">
        <v>1</v>
      </c>
      <c r="C17" s="6" t="n">
        <f aca="false">268/384</f>
        <v>0.697916666666667</v>
      </c>
      <c r="D17" s="6" t="n">
        <f aca="false">342/385</f>
        <v>0.888311688311688</v>
      </c>
      <c r="E17" s="6" t="n">
        <f aca="false">247/385</f>
        <v>0.641558441558442</v>
      </c>
      <c r="F17" s="6" t="n">
        <v>1</v>
      </c>
      <c r="G17" s="6" t="n">
        <f aca="false">383/385</f>
        <v>0.994805194805195</v>
      </c>
      <c r="H17" s="6" t="n">
        <v>1</v>
      </c>
      <c r="I17" s="6" t="n">
        <f aca="false">258/382</f>
        <v>0.675392670157068</v>
      </c>
      <c r="J17" s="6" t="n">
        <f aca="false">339/384</f>
        <v>0.8828125</v>
      </c>
      <c r="K17" s="6" t="n">
        <f aca="false">383/385</f>
        <v>0.994805194805195</v>
      </c>
      <c r="L17" s="6" t="n">
        <v>1</v>
      </c>
      <c r="M17" s="6" t="n">
        <f aca="false">341/385</f>
        <v>0.885714285714286</v>
      </c>
      <c r="N17" s="6" t="n">
        <f aca="false">381/385</f>
        <v>0.98961038961039</v>
      </c>
      <c r="O17" s="6" t="n">
        <f aca="false">211/385</f>
        <v>0.548051948051948</v>
      </c>
      <c r="P17" s="6" t="n">
        <f aca="false">254/384</f>
        <v>0.661458333333333</v>
      </c>
      <c r="Q17" s="6" t="n">
        <f aca="false">219/380</f>
        <v>0.576315789473684</v>
      </c>
      <c r="R17" s="6" t="n">
        <v>1</v>
      </c>
      <c r="S17" s="6" t="n">
        <v>1</v>
      </c>
      <c r="T17" s="6" t="n">
        <v>1</v>
      </c>
      <c r="U17" s="6" t="n">
        <f aca="false">384/385</f>
        <v>0.997402597402597</v>
      </c>
      <c r="V17" s="6" t="n">
        <f aca="false">382/384</f>
        <v>0.994791666666667</v>
      </c>
      <c r="W17" s="6" t="n">
        <f aca="false">162/384</f>
        <v>0.421875</v>
      </c>
      <c r="X17" s="6" t="n">
        <f aca="false">384/385</f>
        <v>0.997402597402597</v>
      </c>
      <c r="AB17" s="1"/>
    </row>
    <row r="18" customFormat="false" ht="15" hidden="false" customHeight="false" outlineLevel="0" collapsed="false">
      <c r="A18" s="5" t="s">
        <v>38</v>
      </c>
      <c r="B18" s="6" t="n">
        <f aca="false">5/485</f>
        <v>0.0103092783505155</v>
      </c>
      <c r="C18" s="6" t="n">
        <f aca="false">5/485</f>
        <v>0.0103092783505155</v>
      </c>
      <c r="D18" s="6" t="n">
        <f aca="false">2/485</f>
        <v>0.00412371134020619</v>
      </c>
      <c r="E18" s="6" t="n">
        <v>0</v>
      </c>
      <c r="F18" s="6" t="n">
        <f aca="false">2/477</f>
        <v>0.00419287211740042</v>
      </c>
      <c r="G18" s="6" t="n">
        <f aca="false">4/483</f>
        <v>0.0082815734989648</v>
      </c>
      <c r="H18" s="6" t="n">
        <f aca="false">6/481</f>
        <v>0.0124740124740125</v>
      </c>
      <c r="I18" s="6" t="n">
        <f aca="false">2/481</f>
        <v>0.00415800415800416</v>
      </c>
      <c r="J18" s="6" t="n">
        <f aca="false">2/482</f>
        <v>0.004149377593361</v>
      </c>
      <c r="K18" s="6" t="n">
        <f aca="false">4/485</f>
        <v>0.00824742268041237</v>
      </c>
      <c r="L18" s="6" t="n">
        <f aca="false">3/485</f>
        <v>0.00618556701030928</v>
      </c>
      <c r="M18" s="6" t="n">
        <f aca="false">3/484</f>
        <v>0.00619834710743802</v>
      </c>
      <c r="N18" s="6" t="n">
        <f aca="false">3/484</f>
        <v>0.00619834710743802</v>
      </c>
      <c r="O18" s="6" t="n">
        <f aca="false">1/484</f>
        <v>0.00206611570247934</v>
      </c>
      <c r="P18" s="6" t="n">
        <f aca="false">3/481</f>
        <v>0.00623700623700624</v>
      </c>
      <c r="Q18" s="6" t="n">
        <f aca="false">3/482</f>
        <v>0.00622406639004149</v>
      </c>
      <c r="R18" s="6" t="n">
        <f aca="false">5/484</f>
        <v>0.0103305785123967</v>
      </c>
      <c r="S18" s="6" t="n">
        <f aca="false">2/482</f>
        <v>0.004149377593361</v>
      </c>
      <c r="T18" s="6" t="n">
        <f aca="false">3/483</f>
        <v>0.0062111801242236</v>
      </c>
      <c r="U18" s="6" t="n">
        <f aca="false">3/485</f>
        <v>0.00618556701030928</v>
      </c>
      <c r="V18" s="6" t="n">
        <f aca="false">3/484</f>
        <v>0.00619834710743802</v>
      </c>
      <c r="W18" s="6" t="n">
        <f aca="false">4/485</f>
        <v>0.00824742268041237</v>
      </c>
      <c r="X18" s="6" t="n">
        <f aca="false">5/485</f>
        <v>0.0103092783505155</v>
      </c>
      <c r="AB18" s="1"/>
    </row>
    <row r="19" customFormat="false" ht="15" hidden="false" customHeight="false" outlineLevel="0" collapsed="false">
      <c r="A19" s="5" t="s">
        <v>39</v>
      </c>
      <c r="B19" s="6" t="n">
        <f aca="false">3/435</f>
        <v>0.00689655172413793</v>
      </c>
      <c r="C19" s="6" t="n">
        <f aca="false">1/435</f>
        <v>0.00229885057471264</v>
      </c>
      <c r="D19" s="6" t="n">
        <v>0</v>
      </c>
      <c r="E19" s="6" t="n">
        <v>0</v>
      </c>
      <c r="F19" s="6" t="n">
        <v>0</v>
      </c>
      <c r="G19" s="6" t="n">
        <f aca="false">1/435</f>
        <v>0.00229885057471264</v>
      </c>
      <c r="H19" s="6" t="n">
        <f aca="false">1/433</f>
        <v>0.0023094688221709</v>
      </c>
      <c r="I19" s="6" t="n">
        <f aca="false">1/433</f>
        <v>0.0023094688221709</v>
      </c>
      <c r="J19" s="6" t="n">
        <v>0</v>
      </c>
      <c r="K19" s="6"/>
      <c r="L19" s="6" t="n">
        <v>0</v>
      </c>
      <c r="M19" s="6" t="n">
        <v>0</v>
      </c>
      <c r="N19" s="6" t="n">
        <f aca="false">7/433</f>
        <v>0.0161662817551963</v>
      </c>
      <c r="O19" s="6" t="n">
        <f aca="false">2/433</f>
        <v>0.0046189376443418</v>
      </c>
      <c r="P19" s="6" t="n">
        <v>0</v>
      </c>
      <c r="Q19" s="6" t="n">
        <f aca="false">2/432</f>
        <v>0.00462962962962963</v>
      </c>
      <c r="R19" s="6" t="n">
        <f aca="false">1/434</f>
        <v>0.00230414746543779</v>
      </c>
      <c r="S19" s="6" t="n">
        <f aca="false">2/431</f>
        <v>0.00464037122969838</v>
      </c>
      <c r="T19" s="6" t="n">
        <f aca="false">433/434</f>
        <v>0.997695852534562</v>
      </c>
      <c r="U19" s="6" t="n">
        <f aca="false">434/435</f>
        <v>0.997701149425287</v>
      </c>
      <c r="V19" s="6" t="n">
        <v>0</v>
      </c>
      <c r="W19" s="6" t="n">
        <f aca="false">1/434</f>
        <v>0.00230414746543779</v>
      </c>
      <c r="X19" s="6" t="n">
        <f aca="false">434/435</f>
        <v>0.997701149425287</v>
      </c>
      <c r="AB19" s="1"/>
    </row>
    <row r="20" customFormat="false" ht="15" hidden="false" customHeight="false" outlineLevel="0" collapsed="false">
      <c r="A20" s="5" t="s">
        <v>40</v>
      </c>
      <c r="B20" s="6" t="n">
        <f aca="false">124/440</f>
        <v>0.281818181818182</v>
      </c>
      <c r="C20" s="6" t="n">
        <f aca="false">119/441</f>
        <v>0.26984126984127</v>
      </c>
      <c r="D20" s="6" t="n">
        <f aca="false">121/439</f>
        <v>0.275626423690205</v>
      </c>
      <c r="E20" s="6" t="n">
        <f aca="false">110/441</f>
        <v>0.249433106575964</v>
      </c>
      <c r="F20" s="6" t="n">
        <f aca="false">332/440</f>
        <v>0.754545454545455</v>
      </c>
      <c r="G20" s="6" t="n">
        <f aca="false">251/436</f>
        <v>0.575688073394496</v>
      </c>
      <c r="H20" s="6" t="n">
        <f aca="false">411/441</f>
        <v>0.931972789115646</v>
      </c>
      <c r="I20" s="6" t="n">
        <f aca="false">150/439</f>
        <v>0.341685649202734</v>
      </c>
      <c r="J20" s="6" t="n">
        <f aca="false">99/436</f>
        <v>0.227064220183486</v>
      </c>
      <c r="K20" s="6" t="n">
        <f aca="false">59/439</f>
        <v>0.134396355353075</v>
      </c>
      <c r="L20" s="6" t="n">
        <f aca="false">141/441</f>
        <v>0.319727891156463</v>
      </c>
      <c r="M20" s="6" t="n">
        <f aca="false">111/434</f>
        <v>0.255760368663595</v>
      </c>
      <c r="N20" s="6" t="n">
        <f aca="false">135/441</f>
        <v>0.306122448979592</v>
      </c>
      <c r="O20" s="6" t="n">
        <f aca="false">429/441</f>
        <v>0.972789115646259</v>
      </c>
      <c r="P20" s="6" t="n">
        <f aca="false">427/439</f>
        <v>0.972665148063781</v>
      </c>
      <c r="Q20" s="6" t="n">
        <f aca="false">430/440</f>
        <v>0.977272727272727</v>
      </c>
      <c r="R20" s="6" t="n">
        <v>1</v>
      </c>
      <c r="S20" s="6" t="n">
        <f aca="false">16/440</f>
        <v>0.0363636363636364</v>
      </c>
      <c r="T20" s="6" t="n">
        <f aca="false">199/440</f>
        <v>0.452272727272727</v>
      </c>
      <c r="U20" s="6" t="n">
        <f aca="false">267/441</f>
        <v>0.605442176870748</v>
      </c>
      <c r="V20" s="6" t="n">
        <f aca="false">42/441</f>
        <v>0.0952380952380952</v>
      </c>
      <c r="W20" s="6" t="n">
        <f aca="false">21/441</f>
        <v>0.0476190476190476</v>
      </c>
      <c r="X20" s="6" t="n">
        <f aca="false">429/440</f>
        <v>0.975</v>
      </c>
      <c r="AB20" s="1"/>
    </row>
    <row r="21" customFormat="false" ht="15" hidden="false" customHeight="false" outlineLevel="0" collapsed="false">
      <c r="A21" s="5" t="s">
        <v>41</v>
      </c>
      <c r="B21" s="6" t="n">
        <v>0</v>
      </c>
      <c r="C21" s="6" t="n">
        <f aca="false">1/488</f>
        <v>0.00204918032786885</v>
      </c>
      <c r="D21" s="6" t="n">
        <f aca="false">1/489</f>
        <v>0.00204498977505113</v>
      </c>
      <c r="E21" s="6" t="n">
        <v>0</v>
      </c>
      <c r="F21" s="6" t="n">
        <f aca="false">2/482</f>
        <v>0.004149377593361</v>
      </c>
      <c r="G21" s="6" t="n">
        <f aca="false">7/487</f>
        <v>0.0143737166324435</v>
      </c>
      <c r="H21" s="6" t="n">
        <f aca="false">8/487</f>
        <v>0.0164271047227926</v>
      </c>
      <c r="I21" s="6" t="n">
        <v>0</v>
      </c>
      <c r="J21" s="6" t="n">
        <f aca="false">8/487</f>
        <v>0.0164271047227926</v>
      </c>
      <c r="K21" s="6" t="n">
        <f aca="false">9/489</f>
        <v>0.0184049079754601</v>
      </c>
      <c r="L21" s="6" t="n">
        <f aca="false">8/489</f>
        <v>0.016359918200409</v>
      </c>
      <c r="M21" s="6" t="n">
        <f aca="false">481/488</f>
        <v>0.985655737704918</v>
      </c>
      <c r="N21" s="6" t="n">
        <f aca="false">9/488</f>
        <v>0.0184426229508197</v>
      </c>
      <c r="O21" s="6" t="n">
        <f aca="false">488/489</f>
        <v>0.997955010224949</v>
      </c>
      <c r="P21" s="6" t="n">
        <f aca="false">487/489</f>
        <v>0.995910020449898</v>
      </c>
      <c r="Q21" s="6" t="n">
        <f aca="false">3/488</f>
        <v>0.00614754098360656</v>
      </c>
      <c r="R21" s="6" t="n">
        <f aca="false">483/489</f>
        <v>0.987730061349693</v>
      </c>
      <c r="S21" s="6" t="n">
        <v>1</v>
      </c>
      <c r="T21" s="6" t="n">
        <f aca="false">487/489</f>
        <v>0.995910020449898</v>
      </c>
      <c r="U21" s="6" t="n">
        <f aca="false">486/488</f>
        <v>0.995901639344262</v>
      </c>
      <c r="V21" s="6" t="n">
        <v>1</v>
      </c>
      <c r="W21" s="6" t="n">
        <f aca="false">3/488</f>
        <v>0.00614754098360656</v>
      </c>
      <c r="X21" s="6" t="n">
        <f aca="false">488/489</f>
        <v>0.997955010224949</v>
      </c>
      <c r="AB21" s="1"/>
    </row>
    <row r="22" customFormat="false" ht="15" hidden="false" customHeight="false" outlineLevel="0" collapsed="false">
      <c r="A22" s="5" t="s">
        <v>42</v>
      </c>
      <c r="B22" s="6" t="n">
        <f aca="false">317/328</f>
        <v>0.966463414634146</v>
      </c>
      <c r="C22" s="6" t="n">
        <f aca="false">160/331</f>
        <v>0.483383685800604</v>
      </c>
      <c r="D22" s="6" t="n">
        <f aca="false">319/331</f>
        <v>0.963746223564955</v>
      </c>
      <c r="E22" s="6" t="n">
        <f aca="false">91/331</f>
        <v>0.274924471299094</v>
      </c>
      <c r="F22" s="6" t="n">
        <f aca="false">93/327</f>
        <v>0.284403669724771</v>
      </c>
      <c r="G22" s="6" t="n">
        <f aca="false">90/330</f>
        <v>0.272727272727273</v>
      </c>
      <c r="H22" s="6" t="n">
        <f aca="false">38/329</f>
        <v>0.115501519756839</v>
      </c>
      <c r="I22" s="6" t="n">
        <f aca="false">7/327</f>
        <v>0.0214067278287462</v>
      </c>
      <c r="J22" s="6" t="n">
        <f aca="false">13/325</f>
        <v>0.04</v>
      </c>
      <c r="K22" s="6" t="n">
        <f aca="false">2/330</f>
        <v>0.00606060606060606</v>
      </c>
      <c r="L22" s="6" t="n">
        <v>0</v>
      </c>
      <c r="M22" s="6" t="n">
        <v>0</v>
      </c>
      <c r="N22" s="6" t="n">
        <f aca="false">219/331</f>
        <v>0.661631419939577</v>
      </c>
      <c r="O22" s="6" t="n">
        <f aca="false">218/331</f>
        <v>0.658610271903323</v>
      </c>
      <c r="P22" s="6" t="n">
        <f aca="false">159/331</f>
        <v>0.48036253776435</v>
      </c>
      <c r="Q22" s="6" t="n">
        <f aca="false">223/329</f>
        <v>0.677811550151976</v>
      </c>
      <c r="R22" s="6" t="n">
        <f aca="false">161/331</f>
        <v>0.486404833836858</v>
      </c>
      <c r="S22" s="6" t="n">
        <f aca="false">224/330</f>
        <v>0.678787878787879</v>
      </c>
      <c r="T22" s="6" t="n">
        <f aca="false">130/331</f>
        <v>0.392749244712991</v>
      </c>
      <c r="U22" s="6" t="n">
        <f aca="false">1/331</f>
        <v>0.00302114803625378</v>
      </c>
      <c r="V22" s="6" t="n">
        <v>0.809</v>
      </c>
      <c r="W22" s="6" t="n">
        <v>0</v>
      </c>
      <c r="X22" s="6" t="n">
        <f aca="false">6/331</f>
        <v>0.0181268882175227</v>
      </c>
      <c r="AB22" s="1"/>
    </row>
    <row r="23" customFormat="false" ht="15" hidden="false" customHeight="false" outlineLevel="0" collapsed="false">
      <c r="A23" s="5" t="s">
        <v>43</v>
      </c>
      <c r="B23" s="6" t="n">
        <f aca="false">7/461</f>
        <v>0.0151843817787419</v>
      </c>
      <c r="C23" s="6" t="n">
        <f aca="false">184/460</f>
        <v>0.4</v>
      </c>
      <c r="D23" s="6" t="n">
        <f aca="false">23/460</f>
        <v>0.05</v>
      </c>
      <c r="E23" s="6" t="n">
        <f aca="false">3/461</f>
        <v>0.00650759219088937</v>
      </c>
      <c r="F23" s="6" t="n">
        <f aca="false">63/448</f>
        <v>0.140625</v>
      </c>
      <c r="G23" s="6" t="n">
        <f aca="false">1/460</f>
        <v>0.00217391304347826</v>
      </c>
      <c r="H23" s="6" t="n">
        <f aca="false">40/461</f>
        <v>0.0867678958785249</v>
      </c>
      <c r="I23" s="6" t="n">
        <f aca="false">43/455</f>
        <v>0.0945054945054945</v>
      </c>
      <c r="J23" s="6" t="n">
        <f aca="false">45/455</f>
        <v>0.0989010989010989</v>
      </c>
      <c r="K23" s="6" t="n">
        <f aca="false">2/461</f>
        <v>0.00433839479392625</v>
      </c>
      <c r="L23" s="6" t="n">
        <f aca="false">4/461</f>
        <v>0.0086767895878525</v>
      </c>
      <c r="M23" s="6" t="n">
        <f aca="false">16/461</f>
        <v>0.03470715835141</v>
      </c>
      <c r="N23" s="6" t="n">
        <f aca="false">43/461</f>
        <v>0.0932754880694143</v>
      </c>
      <c r="O23" s="6" t="n">
        <f aca="false">44/460</f>
        <v>0.0956521739130435</v>
      </c>
      <c r="P23" s="6" t="n">
        <f aca="false">43/460</f>
        <v>0.0934782608695652</v>
      </c>
      <c r="Q23" s="6" t="n">
        <f aca="false">2/457</f>
        <v>0.00437636761487965</v>
      </c>
      <c r="R23" s="6" t="n">
        <v>0</v>
      </c>
      <c r="S23" s="6" t="n">
        <f aca="false">8/458</f>
        <v>0.0174672489082969</v>
      </c>
      <c r="T23" s="6" t="n">
        <f aca="false">37/459</f>
        <v>0.0806100217864924</v>
      </c>
      <c r="U23" s="6" t="n">
        <v>0</v>
      </c>
      <c r="V23" s="6" t="n">
        <f aca="false">6/461</f>
        <v>0.0130151843817787</v>
      </c>
      <c r="W23" s="6" t="n">
        <f aca="false">29/459</f>
        <v>0.0631808278867102</v>
      </c>
      <c r="X23" s="6" t="n">
        <f aca="false">223/460</f>
        <v>0.484782608695652</v>
      </c>
      <c r="AB23" s="1"/>
    </row>
    <row r="24" customFormat="false" ht="15" hidden="false" customHeight="false" outlineLevel="0" collapsed="false">
      <c r="A24" s="5" t="s">
        <v>44</v>
      </c>
      <c r="B24" s="6" t="n">
        <v>1</v>
      </c>
      <c r="C24" s="6" t="n">
        <v>0</v>
      </c>
      <c r="D24" s="6" t="n">
        <v>1</v>
      </c>
      <c r="E24" s="6" t="n">
        <v>1</v>
      </c>
      <c r="F24" s="6" t="n">
        <v>1</v>
      </c>
      <c r="G24" s="6" t="n">
        <v>1</v>
      </c>
      <c r="H24" s="6" t="n">
        <v>1</v>
      </c>
      <c r="I24" s="6" t="n">
        <v>1</v>
      </c>
      <c r="J24" s="6" t="n">
        <v>1</v>
      </c>
      <c r="K24" s="6" t="n">
        <f aca="false">1/236</f>
        <v>0.00423728813559322</v>
      </c>
      <c r="L24" s="6" t="n">
        <f aca="false">1/236</f>
        <v>0.00423728813559322</v>
      </c>
      <c r="M24" s="6" t="n">
        <v>0</v>
      </c>
      <c r="N24" s="6" t="n">
        <v>1</v>
      </c>
      <c r="O24" s="6" t="n">
        <v>0</v>
      </c>
      <c r="P24" s="6" t="n">
        <v>1</v>
      </c>
      <c r="Q24" s="6" t="n">
        <v>0</v>
      </c>
      <c r="R24" s="6" t="n">
        <v>1</v>
      </c>
      <c r="S24" s="6" t="n">
        <v>1</v>
      </c>
      <c r="T24" s="6" t="n">
        <v>1</v>
      </c>
      <c r="U24" s="6" t="n">
        <v>1</v>
      </c>
      <c r="V24" s="6" t="n">
        <v>1</v>
      </c>
      <c r="W24" s="6" t="n">
        <v>0</v>
      </c>
      <c r="X24" s="6" t="n">
        <v>1</v>
      </c>
    </row>
    <row r="25" customFormat="false" ht="15" hidden="false" customHeight="false" outlineLevel="0" collapsed="false">
      <c r="A25" s="5" t="s">
        <v>45</v>
      </c>
      <c r="B25" s="6" t="n">
        <f aca="false">7/534</f>
        <v>0.0131086142322097</v>
      </c>
      <c r="C25" s="6" t="n">
        <f aca="false">117/534</f>
        <v>0.219101123595506</v>
      </c>
      <c r="D25" s="6" t="n">
        <f aca="false">247/531</f>
        <v>0.465160075329567</v>
      </c>
      <c r="E25" s="6" t="n">
        <f aca="false">99/533</f>
        <v>0.185741088180113</v>
      </c>
      <c r="F25" s="6" t="n">
        <f aca="false">516/534</f>
        <v>0.966292134831461</v>
      </c>
      <c r="G25" s="6" t="n">
        <f aca="false">223/533</f>
        <v>0.418386491557223</v>
      </c>
      <c r="H25" s="6" t="n">
        <f aca="false">355/533</f>
        <v>0.666041275797373</v>
      </c>
      <c r="I25" s="6" t="n">
        <f aca="false">267/526</f>
        <v>0.507604562737643</v>
      </c>
      <c r="J25" s="6" t="n">
        <f aca="false">269/530</f>
        <v>0.507547169811321</v>
      </c>
      <c r="K25" s="6" t="n">
        <f aca="false">317/533</f>
        <v>0.594746716697936</v>
      </c>
      <c r="L25" s="6" t="n">
        <f aca="false">64/534</f>
        <v>0.119850187265918</v>
      </c>
      <c r="M25" s="6" t="n">
        <f aca="false">199/533</f>
        <v>0.373358348968105</v>
      </c>
      <c r="N25" s="6" t="n">
        <f aca="false">530/534</f>
        <v>0.99250936329588</v>
      </c>
      <c r="O25" s="6" t="n">
        <f aca="false">283/543</f>
        <v>0.521178637200737</v>
      </c>
      <c r="P25" s="6" t="n">
        <f aca="false">239/534</f>
        <v>0.447565543071161</v>
      </c>
      <c r="Q25" s="6" t="n">
        <f aca="false">377/532</f>
        <v>0.708646616541353</v>
      </c>
      <c r="R25" s="6" t="n">
        <f aca="false">523/530</f>
        <v>0.986792452830189</v>
      </c>
      <c r="S25" s="6" t="n">
        <f aca="false">259/533</f>
        <v>0.485928705440901</v>
      </c>
      <c r="T25" s="6" t="n">
        <f aca="false">300/532</f>
        <v>0.56390977443609</v>
      </c>
      <c r="U25" s="6" t="n">
        <f aca="false">317/533</f>
        <v>0.594746716697936</v>
      </c>
      <c r="V25" s="6" t="n">
        <f aca="false">501/533</f>
        <v>0.939962476547842</v>
      </c>
      <c r="W25" s="6" t="n">
        <f aca="false">177/534</f>
        <v>0.331460674157303</v>
      </c>
      <c r="X25" s="6" t="n">
        <f aca="false">512/534</f>
        <v>0.958801498127341</v>
      </c>
    </row>
    <row r="26" customFormat="false" ht="15" hidden="false" customHeight="false" outlineLevel="0" collapsed="false">
      <c r="A26" s="5" t="s">
        <v>46</v>
      </c>
      <c r="B26" s="6" t="n">
        <f aca="false">53/402</f>
        <v>0.131840796019901</v>
      </c>
      <c r="C26" s="6" t="n">
        <f aca="false">92/401</f>
        <v>0.229426433915212</v>
      </c>
      <c r="D26" s="6" t="n">
        <f aca="false">101/402</f>
        <v>0.251243781094527</v>
      </c>
      <c r="E26" s="6" t="n">
        <f aca="false">91/402</f>
        <v>0.22636815920398</v>
      </c>
      <c r="F26" s="6" t="n">
        <f aca="false">269/398</f>
        <v>0.675879396984925</v>
      </c>
      <c r="G26" s="6" t="n">
        <f aca="false">72/402</f>
        <v>0.17910447761194</v>
      </c>
      <c r="H26" s="6" t="n">
        <f aca="false">111/399</f>
        <v>0.278195488721805</v>
      </c>
      <c r="I26" s="6" t="n">
        <f aca="false">217/400</f>
        <v>0.5425</v>
      </c>
      <c r="J26" s="6" t="n">
        <f aca="false">56/394</f>
        <v>0.142131979695431</v>
      </c>
      <c r="K26" s="6" t="n">
        <f aca="false">1/402</f>
        <v>0.00248756218905473</v>
      </c>
      <c r="L26" s="6" t="n">
        <v>0</v>
      </c>
      <c r="M26" s="6" t="n">
        <f aca="false">3/400</f>
        <v>0.0075</v>
      </c>
      <c r="N26" s="6" t="n">
        <f aca="false">2/400</f>
        <v>0.005</v>
      </c>
      <c r="O26" s="6" t="n">
        <f aca="false">1/400</f>
        <v>0.0025</v>
      </c>
      <c r="P26" s="6" t="n">
        <v>0</v>
      </c>
      <c r="Q26" s="6" t="n">
        <f aca="false">1/400</f>
        <v>0.0025</v>
      </c>
      <c r="R26" s="6" t="n">
        <f aca="false">10/399</f>
        <v>0.025062656641604</v>
      </c>
      <c r="S26" s="6" t="n">
        <v>0</v>
      </c>
      <c r="T26" s="6" t="n">
        <f aca="false">97/402</f>
        <v>0.241293532338308</v>
      </c>
      <c r="U26" s="6" t="n">
        <v>0</v>
      </c>
      <c r="V26" s="6" t="n">
        <f aca="false">77/401</f>
        <v>0.192019950124688</v>
      </c>
      <c r="W26" s="6" t="n">
        <v>0</v>
      </c>
      <c r="X26" s="6" t="n">
        <f aca="false">98/401</f>
        <v>0.244389027431421</v>
      </c>
    </row>
    <row r="27" customFormat="false" ht="15" hidden="false" customHeight="false" outlineLevel="0" collapsed="false">
      <c r="A27" s="5" t="s">
        <v>47</v>
      </c>
      <c r="B27" s="6" t="n">
        <f aca="false">337/338</f>
        <v>0.997041420118343</v>
      </c>
      <c r="C27" s="6" t="n">
        <f aca="false">290/337</f>
        <v>0.86053412462908</v>
      </c>
      <c r="D27" s="6" t="n">
        <v>1</v>
      </c>
      <c r="E27" s="6" t="n">
        <v>1</v>
      </c>
      <c r="F27" s="6" t="n">
        <f aca="false">334/335</f>
        <v>0.997014925373134</v>
      </c>
      <c r="G27" s="6" t="n">
        <f aca="false">334/336</f>
        <v>0.994047619047619</v>
      </c>
      <c r="H27" s="6" t="n">
        <f aca="false">77/338</f>
        <v>0.227810650887574</v>
      </c>
      <c r="I27" s="6" t="n">
        <v>1</v>
      </c>
      <c r="J27" s="6" t="n">
        <v>1</v>
      </c>
      <c r="K27" s="6" t="n">
        <v>1</v>
      </c>
      <c r="L27" s="6" t="n">
        <v>1</v>
      </c>
      <c r="M27" s="6" t="n">
        <v>1</v>
      </c>
      <c r="N27" s="6" t="n">
        <f aca="false">336/337</f>
        <v>0.997032640949555</v>
      </c>
      <c r="O27" s="6" t="n">
        <f aca="false">333/338</f>
        <v>0.985207100591716</v>
      </c>
      <c r="P27" s="6" t="n">
        <f aca="false">93/338</f>
        <v>0.275147928994083</v>
      </c>
      <c r="Q27" s="6" t="n">
        <f aca="false">74/336</f>
        <v>0.220238095238095</v>
      </c>
      <c r="R27" s="6" t="n">
        <f aca="false">336/337</f>
        <v>0.997032640949555</v>
      </c>
      <c r="S27" s="6" t="n">
        <v>1</v>
      </c>
      <c r="T27" s="6" t="n">
        <f aca="false">308/338</f>
        <v>0.911242603550296</v>
      </c>
      <c r="U27" s="6" t="n">
        <f aca="false">335/337</f>
        <v>0.99406528189911</v>
      </c>
      <c r="V27" s="6" t="n">
        <v>1</v>
      </c>
      <c r="W27" s="6" t="n">
        <f aca="false">337/338</f>
        <v>0.997041420118343</v>
      </c>
      <c r="X27" s="6" t="n">
        <f aca="false">337/338</f>
        <v>0.997041420118343</v>
      </c>
    </row>
    <row r="28" customFormat="false" ht="15" hidden="false" customHeight="false" outlineLevel="0" collapsed="false">
      <c r="A28" s="5" t="s">
        <v>48</v>
      </c>
      <c r="B28" s="6" t="n">
        <v>0</v>
      </c>
      <c r="C28" s="6" t="n">
        <v>0</v>
      </c>
      <c r="D28" s="6" t="n">
        <f aca="false">1/352</f>
        <v>0.00284090909090909</v>
      </c>
      <c r="E28" s="6" t="n">
        <f aca="false">1/350</f>
        <v>0.00285714285714286</v>
      </c>
      <c r="F28" s="6" t="n">
        <v>0</v>
      </c>
      <c r="G28" s="6" t="n">
        <v>0</v>
      </c>
      <c r="H28" s="6" t="n">
        <v>0</v>
      </c>
      <c r="I28" s="6" t="n">
        <v>0</v>
      </c>
      <c r="J28" s="6" t="n">
        <f aca="false">9/346</f>
        <v>0.0260115606936416</v>
      </c>
      <c r="K28" s="6" t="n">
        <v>0</v>
      </c>
      <c r="L28" s="6" t="n">
        <f aca="false">1/352</f>
        <v>0.00284090909090909</v>
      </c>
      <c r="M28" s="6" t="n">
        <v>0</v>
      </c>
      <c r="N28" s="6" t="n">
        <f aca="false">1/352</f>
        <v>0.00284090909090909</v>
      </c>
      <c r="O28" s="6" t="n">
        <v>0</v>
      </c>
      <c r="P28" s="6" t="n">
        <v>0</v>
      </c>
      <c r="Q28" s="6" t="n">
        <v>0</v>
      </c>
      <c r="R28" s="6" t="n">
        <v>0</v>
      </c>
      <c r="S28" s="6" t="n">
        <v>0</v>
      </c>
      <c r="T28" s="6" t="n">
        <f aca="false">336/352</f>
        <v>0.954545454545455</v>
      </c>
      <c r="U28" s="6" t="n">
        <f aca="false">2/351</f>
        <v>0.0056980056980057</v>
      </c>
      <c r="V28" s="6" t="n">
        <f aca="false">335/351</f>
        <v>0.954415954415954</v>
      </c>
      <c r="W28" s="6" t="n">
        <v>0</v>
      </c>
      <c r="X28" s="6" t="n">
        <f aca="false">351/352</f>
        <v>0.997159090909091</v>
      </c>
    </row>
    <row r="29" customFormat="false" ht="15" hidden="false" customHeight="false" outlineLevel="0" collapsed="false">
      <c r="A29" s="5" t="s">
        <v>49</v>
      </c>
      <c r="B29" s="6" t="n">
        <f aca="false">142/453</f>
        <v>0.313465783664459</v>
      </c>
      <c r="C29" s="6" t="n">
        <f aca="false">2/451</f>
        <v>0.00443458980044346</v>
      </c>
      <c r="D29" s="6" t="n">
        <f aca="false">167/452</f>
        <v>0.369469026548673</v>
      </c>
      <c r="E29" s="6" t="n">
        <f aca="false">1/452</f>
        <v>0.00221238938053097</v>
      </c>
      <c r="F29" s="6" t="n">
        <f aca="false">311/451</f>
        <v>0.689578713968958</v>
      </c>
      <c r="G29" s="6" t="n">
        <f aca="false">165/449</f>
        <v>0.367483296213809</v>
      </c>
      <c r="H29" s="6" t="n">
        <f aca="false">145/451</f>
        <v>0.321507760532151</v>
      </c>
      <c r="I29" s="6" t="n">
        <f aca="false">144/451</f>
        <v>0.319290465631929</v>
      </c>
      <c r="J29" s="6" t="n">
        <f aca="false">311/451</f>
        <v>0.689578713968958</v>
      </c>
      <c r="K29" s="6" t="n">
        <f aca="false">178/453</f>
        <v>0.392935982339956</v>
      </c>
      <c r="L29" s="6" t="n">
        <f aca="false">180/453</f>
        <v>0.397350993377483</v>
      </c>
      <c r="M29" s="6" t="n">
        <f aca="false">176/452</f>
        <v>0.389380530973451</v>
      </c>
      <c r="N29" s="6" t="n">
        <v>0</v>
      </c>
      <c r="O29" s="6" t="n">
        <f aca="false">202/453</f>
        <v>0.445916114790287</v>
      </c>
      <c r="P29" s="6" t="n">
        <f aca="false">24/453</f>
        <v>0.0529801324503311</v>
      </c>
      <c r="Q29" s="6" t="n">
        <f aca="false">193/451</f>
        <v>0.427937915742794</v>
      </c>
      <c r="R29" s="6" t="n">
        <f aca="false">218/453</f>
        <v>0.481236203090508</v>
      </c>
      <c r="S29" s="6" t="n">
        <f aca="false">204/450</f>
        <v>0.453333333333333</v>
      </c>
      <c r="T29" s="6" t="n">
        <f aca="false">205/451</f>
        <v>0.454545454545455</v>
      </c>
      <c r="U29" s="6" t="n">
        <v>0</v>
      </c>
      <c r="V29" s="6" t="n">
        <f aca="false">202/452</f>
        <v>0.446902654867257</v>
      </c>
      <c r="W29" s="6" t="n">
        <f aca="false">201/453</f>
        <v>0.443708609271523</v>
      </c>
      <c r="X29" s="6" t="n">
        <f aca="false">1/453</f>
        <v>0.0022075055187638</v>
      </c>
    </row>
    <row r="30" customFormat="false" ht="15" hidden="false" customHeight="false" outlineLevel="0" collapsed="false">
      <c r="A30" s="5" t="s">
        <v>50</v>
      </c>
      <c r="B30" s="6" t="n">
        <f aca="false">3/373</f>
        <v>0.00804289544235925</v>
      </c>
      <c r="C30" s="6" t="n">
        <f aca="false">46/374</f>
        <v>0.122994652406417</v>
      </c>
      <c r="D30" s="6" t="n">
        <f aca="false">47/371</f>
        <v>0.126684636118598</v>
      </c>
      <c r="E30" s="6" t="n">
        <f aca="false">372/374</f>
        <v>0.994652406417112</v>
      </c>
      <c r="F30" s="6" t="n">
        <f aca="false">32/372</f>
        <v>0.0860215053763441</v>
      </c>
      <c r="G30" s="6" t="n">
        <f aca="false">373/374</f>
        <v>0.997326203208556</v>
      </c>
      <c r="H30" s="6" t="n">
        <f aca="false">8/374</f>
        <v>0.0213903743315508</v>
      </c>
      <c r="I30" s="6" t="n">
        <f aca="false">31/370</f>
        <v>0.0837837837837838</v>
      </c>
      <c r="J30" s="6" t="n">
        <f aca="false">255/374</f>
        <v>0.681818181818182</v>
      </c>
      <c r="K30" s="6" t="n">
        <f aca="false">3/374</f>
        <v>0.00802139037433155</v>
      </c>
      <c r="L30" s="6" t="n">
        <f aca="false">1/374</f>
        <v>0.00267379679144385</v>
      </c>
      <c r="M30" s="6" t="n">
        <f aca="false">1/374</f>
        <v>0.00267379679144385</v>
      </c>
      <c r="N30" s="6" t="n">
        <f aca="false">2/374</f>
        <v>0.0053475935828877</v>
      </c>
      <c r="O30" s="6" t="n">
        <f aca="false">3/373</f>
        <v>0.00804289544235925</v>
      </c>
      <c r="P30" s="6" t="n">
        <f aca="false">2/374</f>
        <v>0.0053475935828877</v>
      </c>
      <c r="Q30" s="6" t="n">
        <f aca="false">3/371</f>
        <v>0.00808625336927224</v>
      </c>
      <c r="R30" s="6" t="n">
        <f aca="false">145/374</f>
        <v>0.387700534759358</v>
      </c>
      <c r="S30" s="6" t="n">
        <v>1</v>
      </c>
      <c r="T30" s="6" t="n">
        <v>1</v>
      </c>
      <c r="U30" s="6" t="n">
        <f aca="false">372/373</f>
        <v>0.997319034852547</v>
      </c>
      <c r="V30" s="6" t="n">
        <v>1</v>
      </c>
      <c r="W30" s="6" t="n">
        <f aca="false">276/374</f>
        <v>0.737967914438503</v>
      </c>
      <c r="X30" s="6" t="n">
        <v>1</v>
      </c>
    </row>
    <row r="31" customFormat="false" ht="15" hidden="false" customHeight="false" outlineLevel="0" collapsed="false">
      <c r="A31" s="5" t="s">
        <v>51</v>
      </c>
      <c r="B31" s="6" t="n">
        <v>0</v>
      </c>
      <c r="C31" s="6" t="n">
        <v>0</v>
      </c>
      <c r="D31" s="6" t="n">
        <v>0</v>
      </c>
      <c r="E31" s="6" t="n">
        <f aca="false">15/393</f>
        <v>0.0381679389312977</v>
      </c>
      <c r="F31" s="6" t="n">
        <f aca="false">14/392</f>
        <v>0.0357142857142857</v>
      </c>
      <c r="G31" s="6" t="n">
        <f aca="false">13/388</f>
        <v>0.0335051546391753</v>
      </c>
      <c r="H31" s="6" t="n">
        <f aca="false">14/393</f>
        <v>0.0356234096692112</v>
      </c>
      <c r="I31" s="6" t="n">
        <f aca="false">14/392</f>
        <v>0.0357142857142857</v>
      </c>
      <c r="J31" s="6" t="n">
        <v>0</v>
      </c>
      <c r="K31" s="6" t="n">
        <v>0</v>
      </c>
      <c r="L31" s="6" t="n">
        <v>0</v>
      </c>
      <c r="M31" s="6" t="n">
        <v>0</v>
      </c>
      <c r="N31" s="6" t="n">
        <f aca="false">364/393</f>
        <v>0.926208651399491</v>
      </c>
      <c r="O31" s="6" t="n">
        <f aca="false">363/393</f>
        <v>0.923664122137405</v>
      </c>
      <c r="P31" s="6" t="n">
        <f aca="false">363/393</f>
        <v>0.923664122137405</v>
      </c>
      <c r="Q31" s="6" t="n">
        <f aca="false">370/393</f>
        <v>0.94147582697201</v>
      </c>
      <c r="R31" s="6" t="n">
        <f aca="false">377/393</f>
        <v>0.959287531806616</v>
      </c>
      <c r="S31" s="6" t="n">
        <v>0</v>
      </c>
      <c r="T31" s="6" t="n">
        <f aca="false">381/393</f>
        <v>0.969465648854962</v>
      </c>
      <c r="U31" s="6" t="n">
        <f aca="false">376/390</f>
        <v>0.964102564102564</v>
      </c>
      <c r="V31" s="6" t="n">
        <f aca="false">390/393</f>
        <v>0.99236641221374</v>
      </c>
      <c r="W31" s="6" t="n">
        <v>0</v>
      </c>
      <c r="X31" s="6" t="n">
        <f aca="false">391/393</f>
        <v>0.994910941475827</v>
      </c>
    </row>
    <row r="32" customFormat="false" ht="15" hidden="false" customHeight="false" outlineLevel="0" collapsed="false">
      <c r="A32" s="5" t="s">
        <v>52</v>
      </c>
      <c r="B32" s="6" t="n">
        <f aca="false">310/456</f>
        <v>0.679824561403509</v>
      </c>
      <c r="C32" s="6" t="n">
        <f aca="false">1/456</f>
        <v>0.00219298245614035</v>
      </c>
      <c r="D32" s="6" t="n">
        <f aca="false">309/456</f>
        <v>0.677631578947369</v>
      </c>
      <c r="E32" s="6" t="n">
        <f aca="false">315/457</f>
        <v>0.689277899343545</v>
      </c>
      <c r="F32" s="6" t="n">
        <f aca="false">314/457</f>
        <v>0.687089715536105</v>
      </c>
      <c r="G32" s="6" t="n">
        <f aca="false">2/456</f>
        <v>0.0043859649122807</v>
      </c>
      <c r="H32" s="6" t="n">
        <f aca="false">322/457</f>
        <v>0.704595185995624</v>
      </c>
      <c r="I32" s="6" t="n">
        <f aca="false">324/457</f>
        <v>0.708971553610503</v>
      </c>
      <c r="J32" s="6" t="n">
        <f aca="false">1/453</f>
        <v>0.0022075055187638</v>
      </c>
      <c r="K32" s="6" t="n">
        <f aca="false">2/457</f>
        <v>0.00437636761487965</v>
      </c>
      <c r="L32" s="6" t="n">
        <f aca="false">2/456</f>
        <v>0.0043859649122807</v>
      </c>
      <c r="M32" s="6" t="n">
        <f aca="false">337/457</f>
        <v>0.737417943107221</v>
      </c>
      <c r="N32" s="6" t="n">
        <f aca="false">351/456</f>
        <v>0.769736842105263</v>
      </c>
      <c r="O32" s="6" t="n">
        <f aca="false">7/457</f>
        <v>0.0153172866520788</v>
      </c>
      <c r="P32" s="6" t="n">
        <f aca="false">8/456</f>
        <v>0.0175438596491228</v>
      </c>
      <c r="Q32" s="6" t="n">
        <f aca="false">377/455</f>
        <v>0.828571428571429</v>
      </c>
      <c r="R32" s="6" t="n">
        <f aca="false">377/455</f>
        <v>0.828571428571429</v>
      </c>
      <c r="S32" s="6" t="n">
        <f aca="false">379/457</f>
        <v>0.829321663019694</v>
      </c>
      <c r="T32" s="6" t="n">
        <f aca="false">392/457</f>
        <v>0.857768052516411</v>
      </c>
      <c r="U32" s="6" t="n">
        <f aca="false">395/456</f>
        <v>0.866228070175439</v>
      </c>
      <c r="V32" s="6" t="n">
        <f aca="false">396/457</f>
        <v>0.866520787746171</v>
      </c>
      <c r="W32" s="6" t="n">
        <f aca="false">387/457</f>
        <v>0.846827133479212</v>
      </c>
      <c r="X32" s="6" t="n">
        <f aca="false">456/457</f>
        <v>0.99781181619256</v>
      </c>
    </row>
    <row r="33" customFormat="false" ht="15" hidden="false" customHeight="false" outlineLevel="0" collapsed="false">
      <c r="A33" s="5" t="s">
        <v>53</v>
      </c>
      <c r="B33" s="6" t="n">
        <v>0</v>
      </c>
      <c r="C33" s="6" t="n">
        <f aca="false">1/868</f>
        <v>0.00115207373271889</v>
      </c>
      <c r="D33" s="6" t="n">
        <v>0</v>
      </c>
      <c r="E33" s="6" t="n">
        <f aca="false">5/869</f>
        <v>0.00575373993095512</v>
      </c>
      <c r="F33" s="6" t="n">
        <v>0</v>
      </c>
      <c r="G33" s="6" t="n">
        <f aca="false">5/869</f>
        <v>0.00575373993095512</v>
      </c>
      <c r="H33" s="6" t="n">
        <v>0</v>
      </c>
      <c r="I33" s="6" t="n">
        <f aca="false">1/867</f>
        <v>0.00115340253748558</v>
      </c>
      <c r="J33" s="6" t="n">
        <v>0</v>
      </c>
      <c r="K33" s="6" t="n">
        <f aca="false">865/868</f>
        <v>0.996543778801843</v>
      </c>
      <c r="L33" s="6" t="n">
        <f aca="false">866/867</f>
        <v>0.998846597462514</v>
      </c>
      <c r="M33" s="6" t="n">
        <f aca="false">865/866</f>
        <v>0.998845265588915</v>
      </c>
      <c r="N33" s="6" t="n">
        <f aca="false">868/869</f>
        <v>0.998849252013809</v>
      </c>
      <c r="O33" s="6" t="n">
        <f aca="false">866/868</f>
        <v>0.997695852534562</v>
      </c>
      <c r="P33" s="6" t="n">
        <v>1</v>
      </c>
      <c r="Q33" s="6" t="n">
        <f aca="false">868/869</f>
        <v>0.998849252013809</v>
      </c>
      <c r="R33" s="6" t="n">
        <f aca="false">4/850</f>
        <v>0.00470588235294118</v>
      </c>
      <c r="S33" s="6" t="n">
        <f aca="false">2/868</f>
        <v>0.00230414746543779</v>
      </c>
      <c r="T33" s="6" t="n">
        <f aca="false">2/868</f>
        <v>0.00230414746543779</v>
      </c>
      <c r="U33" s="6" t="n">
        <f aca="false">1/868</f>
        <v>0.00115207373271889</v>
      </c>
      <c r="V33" s="6" t="n">
        <f aca="false">2/869</f>
        <v>0.00230149597238205</v>
      </c>
      <c r="W33" s="6" t="n">
        <v>0</v>
      </c>
      <c r="X33" s="6" t="n">
        <f aca="false">3/869</f>
        <v>0.00345224395857307</v>
      </c>
    </row>
    <row r="34" customFormat="false" ht="15" hidden="false" customHeight="false" outlineLevel="0" collapsed="false">
      <c r="A34" s="5" t="s">
        <v>54</v>
      </c>
      <c r="B34" s="6" t="n">
        <f aca="false">2/397</f>
        <v>0.00503778337531486</v>
      </c>
      <c r="C34" s="6" t="n">
        <f aca="false">12/397</f>
        <v>0.0302267002518892</v>
      </c>
      <c r="D34" s="6" t="n">
        <f aca="false">10/396</f>
        <v>0.0252525252525253</v>
      </c>
      <c r="E34" s="6" t="n">
        <f aca="false">14/396</f>
        <v>0.0353535353535354</v>
      </c>
      <c r="F34" s="6" t="n">
        <f aca="false">158/397</f>
        <v>0.397984886649874</v>
      </c>
      <c r="G34" s="6" t="n">
        <f aca="false">84/394</f>
        <v>0.213197969543147</v>
      </c>
      <c r="H34" s="6" t="n">
        <f aca="false">27/397</f>
        <v>0.0680100755667506</v>
      </c>
      <c r="I34" s="6" t="n">
        <f aca="false">148/394</f>
        <v>0.375634517766498</v>
      </c>
      <c r="J34" s="6" t="n">
        <f aca="false">389/397</f>
        <v>0.979848866498741</v>
      </c>
      <c r="K34" s="6" t="n">
        <f aca="false">92/397</f>
        <v>0.231738035264484</v>
      </c>
      <c r="L34" s="6" t="n">
        <f aca="false">75/397</f>
        <v>0.188916876574307</v>
      </c>
      <c r="M34" s="6" t="n">
        <f aca="false">386/395</f>
        <v>0.977215189873418</v>
      </c>
      <c r="N34" s="6" t="n">
        <f aca="false">389/397</f>
        <v>0.979848866498741</v>
      </c>
      <c r="O34" s="6" t="n">
        <f aca="false">388/396</f>
        <v>0.97979797979798</v>
      </c>
      <c r="P34" s="6" t="n">
        <f aca="false">333/397</f>
        <v>0.838790931989924</v>
      </c>
      <c r="Q34" s="6" t="n">
        <f aca="false">28/396</f>
        <v>0.0707070707070707</v>
      </c>
      <c r="R34" s="6" t="n">
        <f aca="false">363/396</f>
        <v>0.916666666666667</v>
      </c>
      <c r="S34" s="6" t="n">
        <f aca="false">3/391</f>
        <v>0.00767263427109974</v>
      </c>
      <c r="T34" s="6" t="n">
        <f aca="false">395/397</f>
        <v>0.994962216624685</v>
      </c>
      <c r="U34" s="6" t="n">
        <f aca="false">392/397</f>
        <v>0.987405541561713</v>
      </c>
      <c r="V34" s="6" t="n">
        <f aca="false">393/397</f>
        <v>0.98992443324937</v>
      </c>
      <c r="W34" s="6" t="n">
        <f aca="false">314/397</f>
        <v>0.790931989924433</v>
      </c>
      <c r="X34" s="6" t="n">
        <f aca="false">394/397</f>
        <v>0.992443324937028</v>
      </c>
    </row>
    <row r="35" customFormat="false" ht="15" hidden="false" customHeight="false" outlineLevel="0" collapsed="false">
      <c r="A35" s="5" t="s">
        <v>55</v>
      </c>
      <c r="B35" s="6" t="n">
        <f aca="false">228/372</f>
        <v>0.612903225806452</v>
      </c>
      <c r="C35" s="6" t="n">
        <f aca="false">313/372</f>
        <v>0.841397849462366</v>
      </c>
      <c r="D35" s="6" t="n">
        <f aca="false">316/371</f>
        <v>0.851752021563342</v>
      </c>
      <c r="E35" s="6" t="n">
        <f aca="false">1/372</f>
        <v>0.00268817204301075</v>
      </c>
      <c r="F35" s="6" t="n">
        <f aca="false">74/365</f>
        <v>0.202739726027397</v>
      </c>
      <c r="G35" s="6" t="n">
        <f aca="false">70/371</f>
        <v>0.188679245283019</v>
      </c>
      <c r="H35" s="6" t="n">
        <f aca="false">180/371</f>
        <v>0.485175202156334</v>
      </c>
      <c r="I35" s="6" t="n">
        <f aca="false">78/368</f>
        <v>0.21195652173913</v>
      </c>
      <c r="J35" s="6" t="n">
        <f aca="false">71/369</f>
        <v>0.192411924119241</v>
      </c>
      <c r="K35" s="6" t="n">
        <f aca="false">76/372</f>
        <v>0.204301075268817</v>
      </c>
      <c r="L35" s="6" t="n">
        <f aca="false">77/372</f>
        <v>0.206989247311828</v>
      </c>
      <c r="M35" s="6" t="n">
        <f aca="false">8/372</f>
        <v>0.021505376344086</v>
      </c>
      <c r="N35" s="6" t="n">
        <f aca="false">180/372</f>
        <v>0.483870967741936</v>
      </c>
      <c r="O35" s="6" t="n">
        <f aca="false">80/372</f>
        <v>0.21505376344086</v>
      </c>
      <c r="P35" s="6" t="n">
        <f aca="false">74/372</f>
        <v>0.198924731182796</v>
      </c>
      <c r="Q35" s="6" t="n">
        <f aca="false">1/370</f>
        <v>0.0027027027027027</v>
      </c>
      <c r="R35" s="6" t="n">
        <f aca="false">107/372</f>
        <v>0.287634408602151</v>
      </c>
      <c r="S35" s="6" t="n">
        <f aca="false">145/368</f>
        <v>0.394021739130435</v>
      </c>
      <c r="T35" s="6" t="n">
        <f aca="false">7/370</f>
        <v>0.0189189189189189</v>
      </c>
      <c r="U35" s="6" t="n">
        <f aca="false">7/372</f>
        <v>0.0188172043010753</v>
      </c>
      <c r="V35" s="6" t="n">
        <f aca="false">148/372</f>
        <v>0.397849462365591</v>
      </c>
      <c r="W35" s="6" t="n">
        <f aca="false">80/372</f>
        <v>0.21505376344086</v>
      </c>
      <c r="X35" s="6" t="n">
        <f aca="false">371/372</f>
        <v>0.997311827956989</v>
      </c>
    </row>
    <row r="37" customFormat="false" ht="15" hidden="false" customHeight="false" outlineLevel="0" collapsed="false">
      <c r="A37" s="1" t="s">
        <v>56</v>
      </c>
      <c r="B37" s="0" t="n">
        <f aca="false">AVERAGE(B14:B35)</f>
        <v>0.390805737317585</v>
      </c>
      <c r="C37" s="0" t="n">
        <f aca="false">AVERAGE(C14:C35)</f>
        <v>0.281905948583444</v>
      </c>
      <c r="D37" s="4" t="n">
        <f aca="false">AVERAGE(D14:D35)</f>
        <v>0.430405049000573</v>
      </c>
      <c r="E37" s="0" t="n">
        <f aca="false">AVERAGE(E14:E35)</f>
        <v>0.378947451354633</v>
      </c>
      <c r="F37" s="4" t="n">
        <f aca="false">AVERAGE(F14:F35)</f>
        <v>0.437014182935723</v>
      </c>
      <c r="G37" s="4" t="n">
        <f aca="false">AVERAGE(G14:G35)</f>
        <v>0.414150038282073</v>
      </c>
      <c r="H37" s="0" t="n">
        <f aca="false">AVERAGE(H14:H35)</f>
        <v>0.380620114381946</v>
      </c>
      <c r="I37" s="4" t="n">
        <f aca="false">AVERAGE(I14:I35)</f>
        <v>0.403842375274186</v>
      </c>
      <c r="J37" s="4" t="n">
        <f aca="false">AVERAGE(J14:J35)</f>
        <v>0.425532148514045</v>
      </c>
      <c r="K37" s="0" t="n">
        <f aca="false">AVERAGE(K14:K35)</f>
        <v>0.281783204715358</v>
      </c>
      <c r="L37" s="0" t="n">
        <f aca="false">AVERAGE(L14:L35)</f>
        <v>0.251218218394767</v>
      </c>
      <c r="M37" s="4" t="n">
        <f aca="false">AVERAGE(M14:M35)</f>
        <v>0.403117735525091</v>
      </c>
      <c r="N37" s="4" t="n">
        <f aca="false">AVERAGE(N14:N35)</f>
        <v>0.522700004897688</v>
      </c>
      <c r="O37" s="4" t="n">
        <f aca="false">AVERAGE(O14:O35)</f>
        <v>0.504629903536597</v>
      </c>
      <c r="P37" s="4" t="n">
        <f aca="false">AVERAGE(P14:P35)</f>
        <v>0.475093249613958</v>
      </c>
      <c r="Q37" s="0" t="n">
        <f aca="false">AVERAGE(Q14:Q35)</f>
        <v>0.340432720927369</v>
      </c>
      <c r="R37" s="4" t="n">
        <f aca="false">AVERAGE(R14:R35)</f>
        <v>0.569578670870124</v>
      </c>
      <c r="S37" s="4" t="n">
        <f aca="false">AVERAGE(S14:S35)</f>
        <v>0.448987325738023</v>
      </c>
      <c r="T37" s="4" t="n">
        <f aca="false">AVERAGE(T14:T35)</f>
        <v>0.666168276819224</v>
      </c>
      <c r="U37" s="4" t="n">
        <f aca="false">AVERAGE(U14:U35)</f>
        <v>0.578723585012713</v>
      </c>
      <c r="V37" s="4" t="n">
        <f aca="false">AVERAGE(V14:V35)</f>
        <v>0.617483303731838</v>
      </c>
      <c r="W37" s="0" t="n">
        <f aca="false">AVERAGE(W14:W35)</f>
        <v>0.331110178220041</v>
      </c>
      <c r="X37" s="4" t="n">
        <f aca="false">AVERAGE(X14:X35)</f>
        <v>0.749633342757052</v>
      </c>
    </row>
    <row r="38" customFormat="false" ht="15" hidden="false" customHeight="false" outlineLevel="0" collapsed="false">
      <c r="D38" s="4"/>
      <c r="F38" s="4"/>
      <c r="G38" s="4"/>
      <c r="I38" s="4"/>
      <c r="J38" s="4"/>
      <c r="M38" s="4"/>
      <c r="N38" s="4"/>
      <c r="O38" s="4"/>
      <c r="P38" s="4"/>
      <c r="R38" s="4"/>
      <c r="S38" s="4"/>
      <c r="T38" s="4"/>
      <c r="U38" s="4"/>
      <c r="V38" s="4"/>
      <c r="X38" s="4"/>
    </row>
    <row r="39" customFormat="false" ht="15" hidden="false" customHeight="false" outlineLevel="0" collapsed="false">
      <c r="D39" s="4"/>
      <c r="F39" s="4"/>
      <c r="G39" s="4"/>
      <c r="I39" s="4"/>
      <c r="J39" s="4"/>
      <c r="M39" s="4"/>
      <c r="N39" s="4"/>
      <c r="O39" s="4"/>
      <c r="P39" s="4"/>
      <c r="R39" s="4"/>
      <c r="S39" s="4"/>
      <c r="T39" s="4"/>
      <c r="U39" s="4"/>
      <c r="V39" s="4"/>
      <c r="X39" s="4"/>
    </row>
    <row r="40" customFormat="false" ht="15" hidden="false" customHeight="false" outlineLevel="0" collapsed="false">
      <c r="D40" s="4"/>
      <c r="F40" s="4"/>
      <c r="G40" s="4"/>
      <c r="I40" s="4"/>
      <c r="J40" s="4"/>
      <c r="M40" s="4"/>
      <c r="N40" s="4"/>
      <c r="O40" s="4"/>
      <c r="P40" s="4"/>
      <c r="R40" s="4"/>
      <c r="S40" s="4"/>
      <c r="T40" s="4"/>
      <c r="U40" s="4"/>
      <c r="V40" s="4"/>
      <c r="X40" s="4"/>
    </row>
    <row r="42" customFormat="false" ht="15" hidden="false" customHeight="false" outlineLevel="0" collapsed="false">
      <c r="B42" s="1" t="s">
        <v>0</v>
      </c>
      <c r="C42" s="1" t="s">
        <v>1</v>
      </c>
      <c r="D42" s="1" t="s">
        <v>2</v>
      </c>
      <c r="E42" s="1" t="s">
        <v>3</v>
      </c>
      <c r="F42" s="1" t="s">
        <v>4</v>
      </c>
      <c r="G42" s="1" t="s">
        <v>5</v>
      </c>
      <c r="H42" s="1" t="s">
        <v>6</v>
      </c>
      <c r="I42" s="1" t="s">
        <v>7</v>
      </c>
      <c r="J42" s="1" t="s">
        <v>8</v>
      </c>
      <c r="K42" s="1" t="s">
        <v>9</v>
      </c>
      <c r="L42" s="1" t="s">
        <v>10</v>
      </c>
      <c r="M42" s="1" t="s">
        <v>11</v>
      </c>
      <c r="N42" s="1" t="s">
        <v>12</v>
      </c>
      <c r="O42" s="1" t="s">
        <v>13</v>
      </c>
      <c r="P42" s="1" t="s">
        <v>14</v>
      </c>
      <c r="Q42" s="1" t="s">
        <v>15</v>
      </c>
      <c r="R42" s="1" t="s">
        <v>16</v>
      </c>
      <c r="S42" s="1" t="s">
        <v>17</v>
      </c>
      <c r="T42" s="1" t="s">
        <v>18</v>
      </c>
      <c r="U42" s="1" t="s">
        <v>19</v>
      </c>
      <c r="V42" s="1" t="s">
        <v>20</v>
      </c>
      <c r="W42" s="1" t="s">
        <v>21</v>
      </c>
      <c r="X42" s="1" t="s">
        <v>22</v>
      </c>
    </row>
    <row r="43" customFormat="false" ht="34.5" hidden="false" customHeight="true" outlineLevel="0" collapsed="false">
      <c r="A43" s="7" t="s">
        <v>57</v>
      </c>
      <c r="B43" s="8" t="n">
        <v>6.60784058587076</v>
      </c>
      <c r="C43" s="8" t="n">
        <v>2.66805546224979</v>
      </c>
      <c r="D43" s="8" t="n">
        <v>2.15927977427548</v>
      </c>
      <c r="E43" s="8" t="n">
        <v>5.84649019895154</v>
      </c>
      <c r="F43" s="8" t="n">
        <v>7.2042635641482</v>
      </c>
      <c r="G43" s="8" t="n">
        <v>2.29219226579563</v>
      </c>
      <c r="H43" s="8" t="n">
        <v>4.34058594294353</v>
      </c>
      <c r="I43" s="8" t="n">
        <v>3.37173337088527</v>
      </c>
      <c r="J43" s="8" t="n">
        <v>3.8511066304963</v>
      </c>
      <c r="K43" s="8" t="n">
        <v>12.4023305246336</v>
      </c>
      <c r="L43" s="8" t="n">
        <v>1.91621838716638</v>
      </c>
      <c r="M43" s="8" t="n">
        <v>6.22447850873742</v>
      </c>
      <c r="N43" s="8" t="n">
        <v>0.900318890699336</v>
      </c>
      <c r="O43" s="8" t="n">
        <v>2.67947971225206</v>
      </c>
      <c r="P43" s="8" t="n">
        <v>1.86983483151373</v>
      </c>
      <c r="Q43" s="8" t="n">
        <v>26.008764142507</v>
      </c>
      <c r="R43" s="8" t="n">
        <v>4.60284476406271</v>
      </c>
      <c r="S43" s="8" t="n">
        <v>120.491147609316</v>
      </c>
      <c r="T43" s="8" t="n">
        <v>2.46835610071559</v>
      </c>
      <c r="U43" s="8" t="n">
        <v>22.0191610937189</v>
      </c>
      <c r="V43" s="8" t="n">
        <v>4.186967751759</v>
      </c>
      <c r="W43" s="8" t="n">
        <v>6.14948114669287</v>
      </c>
      <c r="X43" s="8" t="n">
        <v>1.88003359061263</v>
      </c>
    </row>
    <row r="44" customFormat="false" ht="15" hidden="false" customHeight="false" outlineLevel="0" collapsed="false">
      <c r="A44" s="1" t="s">
        <v>58</v>
      </c>
      <c r="B44" s="9" t="n">
        <v>0.082</v>
      </c>
      <c r="C44" s="9" t="n">
        <v>0.517</v>
      </c>
      <c r="D44" s="9" t="n">
        <v>0.438</v>
      </c>
      <c r="E44" s="9" t="n">
        <v>0.143</v>
      </c>
      <c r="F44" s="10" t="s">
        <v>59</v>
      </c>
      <c r="G44" s="9" t="n">
        <v>0.537</v>
      </c>
      <c r="H44" s="9" t="n">
        <v>0.17</v>
      </c>
      <c r="I44" s="9" t="n">
        <v>0.18</v>
      </c>
      <c r="J44" s="9" t="n">
        <v>0.143</v>
      </c>
      <c r="K44" s="9" t="n">
        <v>0.138</v>
      </c>
      <c r="L44" s="9" t="n">
        <v>0.622</v>
      </c>
      <c r="M44" s="10" t="s">
        <v>60</v>
      </c>
      <c r="N44" s="9" t="n">
        <v>0.537</v>
      </c>
      <c r="O44" s="9" t="n">
        <v>0.106</v>
      </c>
      <c r="P44" s="9" t="n">
        <v>0.35</v>
      </c>
      <c r="Q44" s="9" t="n">
        <v>0.143</v>
      </c>
      <c r="R44" s="10" t="s">
        <v>59</v>
      </c>
      <c r="S44" s="10" t="s">
        <v>61</v>
      </c>
      <c r="T44" s="10" t="s">
        <v>62</v>
      </c>
      <c r="U44" s="10" t="s">
        <v>61</v>
      </c>
      <c r="V44" s="10" t="s">
        <v>63</v>
      </c>
      <c r="W44" s="9" t="n">
        <v>0.235</v>
      </c>
      <c r="X44" s="10" t="s">
        <v>6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9-25T10:18:32Z</dcterms:created>
  <dc:creator>SERENA</dc:creator>
  <dc:description/>
  <dc:language>en-US</dc:language>
  <cp:lastModifiedBy>SERENA</cp:lastModifiedBy>
  <dcterms:modified xsi:type="dcterms:W3CDTF">2014-02-20T14:01:31Z</dcterms:modified>
  <cp:revision>0</cp:revision>
  <dc:subject/>
  <dc:title/>
</cp:coreProperties>
</file>